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7" uniqueCount="839">
  <si>
    <t xml:space="preserve">Table legend:</t>
  </si>
  <si>
    <r>
      <rPr>
        <sz val="12"/>
        <rFont val="宋体"/>
        <family val="0"/>
        <charset val="134"/>
      </rPr>
      <t xml:space="preserve">All </t>
    </r>
    <r>
      <rPr>
        <b val="true"/>
        <sz val="12"/>
        <rFont val="宋体"/>
        <family val="0"/>
        <charset val="134"/>
      </rPr>
      <t xml:space="preserve">MXXX</t>
    </r>
    <r>
      <rPr>
        <sz val="12"/>
        <rFont val="宋体"/>
        <family val="0"/>
        <charset val="134"/>
      </rPr>
      <t xml:space="preserve"> are AlignACE learned motifs. They are numbered as in Beer and Tavazoie (2004)</t>
    </r>
  </si>
  <si>
    <t xml:space="preserve">Some of the MXXX motifs correspond to known motifs. E.g., M600 = PAC; M602 = RRPE; M595=RRPE; M198=RAP1; See also the supplemental materials of Beer and Tavazoie (2004)</t>
  </si>
  <si>
    <r>
      <rPr>
        <b val="true"/>
        <sz val="12"/>
        <rFont val="宋体"/>
        <family val="0"/>
        <charset val="134"/>
      </rPr>
      <t xml:space="preserve">"Constraints"</t>
    </r>
    <r>
      <rPr>
        <sz val="12"/>
        <rFont val="宋体"/>
        <family val="0"/>
        <charset val="134"/>
      </rPr>
      <t xml:space="preserve"> column gives description of regulatory rules learned for each cluster</t>
    </r>
  </si>
  <si>
    <r>
      <rPr>
        <b val="true"/>
        <sz val="12"/>
        <rFont val="宋体"/>
        <family val="0"/>
        <charset val="134"/>
      </rPr>
      <t xml:space="preserve">"Cases"</t>
    </r>
    <r>
      <rPr>
        <sz val="12"/>
        <rFont val="宋体"/>
        <family val="0"/>
        <charset val="134"/>
      </rPr>
      <t xml:space="preserve"> column provides number of genes satisfying each rule in both background and node. P-values are calculated using Fisher's exact test</t>
    </r>
  </si>
  <si>
    <r>
      <rPr>
        <b val="true"/>
        <sz val="12"/>
        <rFont val="宋体"/>
        <family val="0"/>
        <charset val="134"/>
      </rPr>
      <t xml:space="preserve">"CPT"</t>
    </r>
    <r>
      <rPr>
        <sz val="12"/>
        <rFont val="宋体"/>
        <family val="0"/>
        <charset val="134"/>
      </rPr>
      <t xml:space="preserve"> column describes the conditional probability table (CPT). Each CPT contains four columns.</t>
    </r>
  </si>
  <si>
    <r>
      <rPr>
        <sz val="12"/>
        <rFont val="宋体"/>
        <family val="0"/>
        <charset val="134"/>
      </rPr>
      <t xml:space="preserve">The </t>
    </r>
    <r>
      <rPr>
        <b val="true"/>
        <sz val="12"/>
        <rFont val="宋体"/>
        <family val="0"/>
        <charset val="134"/>
      </rPr>
      <t xml:space="preserve">1st column of CPT</t>
    </r>
    <r>
      <rPr>
        <sz val="12"/>
        <rFont val="宋体"/>
        <family val="0"/>
        <charset val="134"/>
      </rPr>
      <t xml:space="preserve"> gives the combinatorial codes of rules. E.g., given 2 rules, </t>
    </r>
    <r>
      <rPr>
        <b val="true"/>
        <sz val="12"/>
        <rFont val="宋体"/>
        <family val="0"/>
        <charset val="134"/>
      </rPr>
      <t xml:space="preserve">"00"</t>
    </r>
    <r>
      <rPr>
        <sz val="12"/>
        <rFont val="宋体"/>
        <family val="0"/>
        <charset val="134"/>
      </rPr>
      <t xml:space="preserve"> means both rules are not satisfied; </t>
    </r>
  </si>
  <si>
    <r>
      <rPr>
        <b val="true"/>
        <sz val="12"/>
        <rFont val="宋体"/>
        <family val="0"/>
        <charset val="134"/>
      </rPr>
      <t xml:space="preserve">"01"</t>
    </r>
    <r>
      <rPr>
        <sz val="12"/>
        <rFont val="宋体"/>
        <family val="0"/>
        <charset val="134"/>
      </rPr>
      <t xml:space="preserve"> means the 1st rule is satisfied but not the 2nd; </t>
    </r>
    <r>
      <rPr>
        <b val="true"/>
        <sz val="12"/>
        <rFont val="宋体"/>
        <family val="0"/>
        <charset val="134"/>
      </rPr>
      <t xml:space="preserve">"10"</t>
    </r>
    <r>
      <rPr>
        <sz val="12"/>
        <rFont val="宋体"/>
        <family val="0"/>
        <charset val="134"/>
      </rPr>
      <t xml:space="preserve"> means the 2nd rule is satisfied but not the 1st; </t>
    </r>
    <r>
      <rPr>
        <b val="true"/>
        <sz val="12"/>
        <rFont val="宋体"/>
        <family val="0"/>
        <charset val="134"/>
      </rPr>
      <t xml:space="preserve">"11"</t>
    </r>
    <r>
      <rPr>
        <sz val="12"/>
        <rFont val="宋体"/>
        <family val="0"/>
        <charset val="134"/>
      </rPr>
      <t xml:space="preserve"> means both rules are satisfied. And so on.</t>
    </r>
  </si>
  <si>
    <r>
      <rPr>
        <sz val="12"/>
        <rFont val="宋体"/>
        <family val="0"/>
        <charset val="134"/>
      </rPr>
      <t xml:space="preserve">The </t>
    </r>
    <r>
      <rPr>
        <b val="true"/>
        <sz val="12"/>
        <rFont val="宋体"/>
        <family val="0"/>
        <charset val="134"/>
      </rPr>
      <t xml:space="preserve">2nd and 3rd columns of CPT</t>
    </r>
    <r>
      <rPr>
        <sz val="12"/>
        <rFont val="宋体"/>
        <family val="0"/>
        <charset val="134"/>
      </rPr>
      <t xml:space="preserve"> give the numbers of genes satisfying combinations of rules in background and node, respectively.</t>
    </r>
  </si>
  <si>
    <r>
      <rPr>
        <sz val="12"/>
        <rFont val="宋体"/>
        <family val="0"/>
        <charset val="134"/>
      </rPr>
      <t xml:space="preserve">The </t>
    </r>
    <r>
      <rPr>
        <b val="true"/>
        <sz val="12"/>
        <rFont val="宋体"/>
        <family val="0"/>
        <charset val="134"/>
      </rPr>
      <t xml:space="preserve">4th column of CPT</t>
    </r>
    <r>
      <rPr>
        <sz val="12"/>
        <rFont val="宋体"/>
        <family val="0"/>
        <charset val="134"/>
      </rPr>
      <t xml:space="preserve"> give the P-values of the combinations of rules based on Fisher's exact test.</t>
    </r>
  </si>
  <si>
    <r>
      <rPr>
        <sz val="12"/>
        <rFont val="宋体"/>
        <family val="0"/>
        <charset val="134"/>
      </rPr>
      <t xml:space="preserve">The last column </t>
    </r>
    <r>
      <rPr>
        <b val="true"/>
        <sz val="12"/>
        <rFont val="宋体"/>
        <family val="0"/>
        <charset val="134"/>
      </rPr>
      <t xml:space="preserve">"GB&gt;BB"</t>
    </r>
    <r>
      <rPr>
        <sz val="12"/>
        <rFont val="宋体"/>
        <family val="0"/>
        <charset val="134"/>
      </rPr>
      <t xml:space="preserve"> provides a count when the Bayesian score of GBNet is larger than that of BBNet.</t>
    </r>
  </si>
  <si>
    <t xml:space="preserve">Cluster</t>
  </si>
  <si>
    <t xml:space="preserve">Number</t>
  </si>
  <si>
    <t xml:space="preserve">BBNet</t>
  </si>
  <si>
    <t xml:space="preserve">GBNet</t>
  </si>
  <si>
    <t xml:space="preserve">GB&gt;BB</t>
  </si>
  <si>
    <t xml:space="preserve">Score</t>
  </si>
  <si>
    <t xml:space="preserve">Constraints</t>
  </si>
  <si>
    <t xml:space="preserve">Cases</t>
  </si>
  <si>
    <t xml:space="preserve">CPT</t>
  </si>
  <si>
    <t xml:space="preserve">1. Orientation of M198:R, 0.6</t>
  </si>
  <si>
    <t xml:space="preserve">1 33 91 2.86343e-87</t>
  </si>
  <si>
    <t xml:space="preserve">00 1538 36</t>
  </si>
  <si>
    <t xml:space="preserve">1. Distance between M198 and M210:540, (0.6,0.55)</t>
  </si>
  <si>
    <t xml:space="preserve">1 21 82 4.29909e-82</t>
  </si>
  <si>
    <t xml:space="preserve">00 1607 38</t>
  </si>
  <si>
    <t xml:space="preserve">2. Presence of M210:0.55</t>
  </si>
  <si>
    <t xml:space="preserve">2 90 84 6.54466e-58</t>
  </si>
  <si>
    <t xml:space="preserve">01 24 18 2.26584e-10</t>
  </si>
  <si>
    <t xml:space="preserve">2. Orientation of M198:R, 0.6</t>
  </si>
  <si>
    <t xml:space="preserve">2 33 91 2.86343e-87</t>
  </si>
  <si>
    <t xml:space="preserve">01 12 9 9.85549e-06</t>
  </si>
  <si>
    <t xml:space="preserve">10 81 11 0.155197</t>
  </si>
  <si>
    <t xml:space="preserve">10 24 18 2.26584e-10</t>
  </si>
  <si>
    <t xml:space="preserve">11 9 73 2.68906e-80</t>
  </si>
  <si>
    <t xml:space="preserve">1. Presence of M347:0.65</t>
  </si>
  <si>
    <t xml:space="preserve">1 15 24 1.466e-20</t>
  </si>
  <si>
    <t xml:space="preserve">00 1830 83</t>
  </si>
  <si>
    <t xml:space="preserve">2. Presence of M342:0.6</t>
  </si>
  <si>
    <t xml:space="preserve">2 16 22 4.4412e-18</t>
  </si>
  <si>
    <t xml:space="preserve">01 13 18 5.70913e-15</t>
  </si>
  <si>
    <t xml:space="preserve">10 14 16 1.29059e-12</t>
  </si>
  <si>
    <t xml:space="preserve">11 2 6 1.2831e-06</t>
  </si>
  <si>
    <t xml:space="preserve">1. Presence of M446:0.6</t>
  </si>
  <si>
    <t xml:space="preserve">1 9 24 1.25053e-23</t>
  </si>
  <si>
    <t xml:space="preserve">0000 1744 57</t>
  </si>
  <si>
    <t xml:space="preserve">1. Presence of M450:0.65</t>
  </si>
  <si>
    <t xml:space="preserve">1 4 17 2.87207e-18</t>
  </si>
  <si>
    <t xml:space="preserve">0000 1725 51</t>
  </si>
  <si>
    <t xml:space="preserve">2. Presence of M460:0.7</t>
  </si>
  <si>
    <t xml:space="preserve">2 48 35 2.26843e-23</t>
  </si>
  <si>
    <t xml:space="preserve">0001 5 7 1.44236e-06</t>
  </si>
  <si>
    <t xml:space="preserve">0001 2 7 7.63284e-08</t>
  </si>
  <si>
    <t xml:space="preserve">3. Presence of M450:0.65</t>
  </si>
  <si>
    <t xml:space="preserve">3 4 17 2.87207e-18</t>
  </si>
  <si>
    <t xml:space="preserve">0010 44 16 1.62056e-07</t>
  </si>
  <si>
    <t xml:space="preserve">3. Presence of M439:0.7</t>
  </si>
  <si>
    <t xml:space="preserve">3 17 17 5.20478e-13</t>
  </si>
  <si>
    <t xml:space="preserve">0010 46 19 1.7274e-09</t>
  </si>
  <si>
    <t xml:space="preserve">4. Presence of M455:0.7</t>
  </si>
  <si>
    <t xml:space="preserve">4 2 12 1.08532e-13</t>
  </si>
  <si>
    <t xml:space="preserve">0011 3 7 2.41849e-07</t>
  </si>
  <si>
    <t xml:space="preserve">4. Presence of M455:0.65</t>
  </si>
  <si>
    <t xml:space="preserve">4 13 17 3.37866e-14</t>
  </si>
  <si>
    <t xml:space="preserve">0011 0 6 4.11418e-08</t>
  </si>
  <si>
    <t xml:space="preserve">0100 4 7 6.32215e-07</t>
  </si>
  <si>
    <t xml:space="preserve">0100 15 10 6.25107e-07</t>
  </si>
  <si>
    <t xml:space="preserve">0101 0 2 0.00356932</t>
  </si>
  <si>
    <t xml:space="preserve">0101 0 1 0.0599896</t>
  </si>
  <si>
    <t xml:space="preserve">0110 0 3 0.000210618</t>
  </si>
  <si>
    <t xml:space="preserve">0110 1 3 0.000805497</t>
  </si>
  <si>
    <t xml:space="preserve">0111 0 4 1.23245e-05</t>
  </si>
  <si>
    <t xml:space="preserve">0111 0 1 0.0599896</t>
  </si>
  <si>
    <t xml:space="preserve">1000 1 6 2.73913e-07</t>
  </si>
  <si>
    <t xml:space="preserve">1000 9 8 2.0372e-06</t>
  </si>
  <si>
    <t xml:space="preserve">1001 0 0 1</t>
  </si>
  <si>
    <t xml:space="preserve">1001 2 2 0.0197679</t>
  </si>
  <si>
    <t xml:space="preserve">1010 0 1 0.0599896</t>
  </si>
  <si>
    <t xml:space="preserve">1010 1 5 4.08501e-06</t>
  </si>
  <si>
    <t xml:space="preserve">1011 1 4 5.87622e-05</t>
  </si>
  <si>
    <t xml:space="preserve">1011 0 0 1</t>
  </si>
  <si>
    <t xml:space="preserve">1100 0 1 0.0599896</t>
  </si>
  <si>
    <t xml:space="preserve">1100 1 1 0.11641</t>
  </si>
  <si>
    <t xml:space="preserve">1101 0 0 1</t>
  </si>
  <si>
    <t xml:space="preserve">1110 0 0 1</t>
  </si>
  <si>
    <t xml:space="preserve">1110 0 1 0.0599896</t>
  </si>
  <si>
    <t xml:space="preserve">1111 0 0 1</t>
  </si>
  <si>
    <t xml:space="preserve">1. Distance to TSS of M600:140, 0.6</t>
  </si>
  <si>
    <t xml:space="preserve">1 5 73 3.4669e-94</t>
  </si>
  <si>
    <t xml:space="preserve">00 1628 21</t>
  </si>
  <si>
    <t xml:space="preserve">00 1707 23</t>
  </si>
  <si>
    <t xml:space="preserve">2. Presence of M595:0.6</t>
  </si>
  <si>
    <t xml:space="preserve">2 157 82 5.25994e-55</t>
  </si>
  <si>
    <t xml:space="preserve">01 4 11 2.48094e-11</t>
  </si>
  <si>
    <t xml:space="preserve">2. Distance to TSS of M602:240, 0.65</t>
  </si>
  <si>
    <t xml:space="preserve">2 77 78 3.49906e-66</t>
  </si>
  <si>
    <t xml:space="preserve">01 5 13 4.35074e-13</t>
  </si>
  <si>
    <t xml:space="preserve">10 156 20 0.00390102</t>
  </si>
  <si>
    <t xml:space="preserve">10 77 18 6.08436e-06</t>
  </si>
  <si>
    <t xml:space="preserve">11 1 62 2.49441e-83</t>
  </si>
  <si>
    <t xml:space="preserve">11 0 60 4.83076e-82</t>
  </si>
  <si>
    <t xml:space="preserve">1. Presence of M625:0.65</t>
  </si>
  <si>
    <t xml:space="preserve">1 2 21 2.90218e-28</t>
  </si>
  <si>
    <t xml:space="preserve">0000 1992 28</t>
  </si>
  <si>
    <t xml:space="preserve">1. Presence of M628:0.75</t>
  </si>
  <si>
    <t xml:space="preserve">1 9 18 1.03398e-19</t>
  </si>
  <si>
    <t xml:space="preserve">00000 2010 25</t>
  </si>
  <si>
    <t xml:space="preserve">2. Presence of M614:0.65</t>
  </si>
  <si>
    <t xml:space="preserve">2 29 30 6.16468e-28</t>
  </si>
  <si>
    <t xml:space="preserve">0001 1 6 3.12201e-08</t>
  </si>
  <si>
    <t xml:space="preserve">2. Presence of M625:0.65</t>
  </si>
  <si>
    <t xml:space="preserve">2 2 21 2.90218e-28</t>
  </si>
  <si>
    <t xml:space="preserve">00001 8 11 2.18464e-11</t>
  </si>
  <si>
    <t xml:space="preserve">3. Presence of M608:0.65</t>
  </si>
  <si>
    <t xml:space="preserve">3 3 21 2.22696e-27</t>
  </si>
  <si>
    <t xml:space="preserve">0010 27 11 1.8036e-07</t>
  </si>
  <si>
    <t xml:space="preserve">00010 2 9 1.38001e-11</t>
  </si>
  <si>
    <t xml:space="preserve">4. Presence of M628:0.75</t>
  </si>
  <si>
    <t xml:space="preserve">4 9 18 1.03398e-19</t>
  </si>
  <si>
    <t xml:space="preserve">0011 1 8 6.10166e-11</t>
  </si>
  <si>
    <t xml:space="preserve">4. Presence of M610:0.75</t>
  </si>
  <si>
    <t xml:space="preserve">4 4 18 1.983e-22</t>
  </si>
  <si>
    <t xml:space="preserve">00011 0 1 0.0419416</t>
  </si>
  <si>
    <t xml:space="preserve">0100 2 11 2.77282e-14</t>
  </si>
  <si>
    <t xml:space="preserve">5. Presence of M607:0.7</t>
  </si>
  <si>
    <t xml:space="preserve">5 7 17 2.38632e-19</t>
  </si>
  <si>
    <t xml:space="preserve">00100 3 6 3.49884e-07</t>
  </si>
  <si>
    <t xml:space="preserve">0101 0 1 0.0419416</t>
  </si>
  <si>
    <t xml:space="preserve">00101 0 1 0.0419416</t>
  </si>
  <si>
    <t xml:space="preserve">0110 1 4 1.40261e-05</t>
  </si>
  <si>
    <t xml:space="preserve">00110 0 1 0.0419416</t>
  </si>
  <si>
    <t xml:space="preserve">0111 0 2 0.00174015</t>
  </si>
  <si>
    <t xml:space="preserve">00111 0 1 0.0419416</t>
  </si>
  <si>
    <t xml:space="preserve">1000 9 9 9.56984e-09</t>
  </si>
  <si>
    <t xml:space="preserve">01000 3 8 1.04374e-09</t>
  </si>
  <si>
    <t xml:space="preserve">1001 0 1 0.0419416</t>
  </si>
  <si>
    <t xml:space="preserve">01001 0 1 0.0419416</t>
  </si>
  <si>
    <t xml:space="preserve">1010 0 4 2.89826e-06</t>
  </si>
  <si>
    <t xml:space="preserve">01010 0 2 0.00174015</t>
  </si>
  <si>
    <t xml:space="preserve">1011 0 1 0.0419416</t>
  </si>
  <si>
    <t xml:space="preserve">01011 0 1 0.0419416</t>
  </si>
  <si>
    <t xml:space="preserve">1100 0 1 0.0419416</t>
  </si>
  <si>
    <t xml:space="preserve">01100 0 3 7.14118e-05</t>
  </si>
  <si>
    <t xml:space="preserve">1101 0 2 0.00174015</t>
  </si>
  <si>
    <t xml:space="preserve">01101 0 0 1</t>
  </si>
  <si>
    <t xml:space="preserve">01110 0 2 0.00174015</t>
  </si>
  <si>
    <t xml:space="preserve">01111 0 0 1</t>
  </si>
  <si>
    <t xml:space="preserve">10000 6 6 3.4739e-06</t>
  </si>
  <si>
    <t xml:space="preserve">10001 0 0 1</t>
  </si>
  <si>
    <t xml:space="preserve">10010 0 3 7.14118e-05</t>
  </si>
  <si>
    <t xml:space="preserve">10011 0 0 1</t>
  </si>
  <si>
    <t xml:space="preserve">10100 0 6 4.61518e-09</t>
  </si>
  <si>
    <t xml:space="preserve">10101 0 0 1</t>
  </si>
  <si>
    <t xml:space="preserve">10110 0 0 1</t>
  </si>
  <si>
    <t xml:space="preserve">10111 0 1 0.0419416</t>
  </si>
  <si>
    <t xml:space="preserve">11000 0 0 1</t>
  </si>
  <si>
    <t xml:space="preserve">11001 1 1 0.082143</t>
  </si>
  <si>
    <t xml:space="preserve">11010 0 0 1</t>
  </si>
  <si>
    <t xml:space="preserve">11011 0 0 1</t>
  </si>
  <si>
    <t xml:space="preserve">11100 0 0 1</t>
  </si>
  <si>
    <t xml:space="preserve">11101 0 0 1</t>
  </si>
  <si>
    <t xml:space="preserve">11110 0 0 1</t>
  </si>
  <si>
    <t xml:space="preserve">11111 0 0 1</t>
  </si>
  <si>
    <t xml:space="preserve">1. Presence of M634:0.05</t>
  </si>
  <si>
    <t xml:space="preserve">1 194 48 1.48123e-20</t>
  </si>
  <si>
    <t xml:space="preserve">00 1254 31</t>
  </si>
  <si>
    <t xml:space="preserve">1. Distance to TSS of M634:480, 0.1</t>
  </si>
  <si>
    <t xml:space="preserve">1 151 47 3.16047e-23</t>
  </si>
  <si>
    <t xml:space="preserve">00 1297 31</t>
  </si>
  <si>
    <t xml:space="preserve">2. Presence of M631:0.8</t>
  </si>
  <si>
    <t xml:space="preserve">2 8 14 2.33936e-13</t>
  </si>
  <si>
    <t xml:space="preserve">01 192 41 1.31132e-13</t>
  </si>
  <si>
    <t xml:space="preserve">01 149 41 5.12752e-17</t>
  </si>
  <si>
    <t xml:space="preserve">10 6 7 1.73898e-06</t>
  </si>
  <si>
    <t xml:space="preserve">10 6 8 1.56644e-07</t>
  </si>
  <si>
    <t xml:space="preserve">11 2 7 4.38711e-08</t>
  </si>
  <si>
    <t xml:space="preserve">11 2 6 6.54831e-07</t>
  </si>
  <si>
    <t xml:space="preserve">1. Presence of M635:0.6</t>
  </si>
  <si>
    <t xml:space="preserve">1 206 61 8.70347e-37</t>
  </si>
  <si>
    <t xml:space="preserve">000 1467 12</t>
  </si>
  <si>
    <t xml:space="preserve">1. Distance to TSS of M635:380, 0.6</t>
  </si>
  <si>
    <t xml:space="preserve">1 125 57 4.00427e-41</t>
  </si>
  <si>
    <t xml:space="preserve">000 1542 15</t>
  </si>
  <si>
    <t xml:space="preserve">2. Presence of M640:0.6</t>
  </si>
  <si>
    <t xml:space="preserve">2 14 23 4.78714e-23</t>
  </si>
  <si>
    <t xml:space="preserve">001 198 28 3.30923e-07</t>
  </si>
  <si>
    <t xml:space="preserve">2. Presence of M645:0.7</t>
  </si>
  <si>
    <t xml:space="preserve">2 30 26 1.04221e-21</t>
  </si>
  <si>
    <t xml:space="preserve">001 122 23 5.17624e-08</t>
  </si>
  <si>
    <t xml:space="preserve">3. Presence of M645:0.7</t>
  </si>
  <si>
    <t xml:space="preserve">3 30 26 1.04221e-21</t>
  </si>
  <si>
    <t xml:space="preserve">010 10 7 5.15326e-06</t>
  </si>
  <si>
    <t xml:space="preserve">3. Presence of M654:0.6</t>
  </si>
  <si>
    <t xml:space="preserve">3 15 23 1.15742e-22</t>
  </si>
  <si>
    <t xml:space="preserve">010 27 4 0.0538352</t>
  </si>
  <si>
    <t xml:space="preserve">011 3 11 4.05411e-13</t>
  </si>
  <si>
    <t xml:space="preserve">011 2 19 1.32935e-24</t>
  </si>
  <si>
    <t xml:space="preserve">100 25 4 0.0436039</t>
  </si>
  <si>
    <t xml:space="preserve">100 13 8 2.06849e-06</t>
  </si>
  <si>
    <t xml:space="preserve">101 4 17 2.50446e-20</t>
  </si>
  <si>
    <t xml:space="preserve">101 1 12 6.40883e-16</t>
  </si>
  <si>
    <t xml:space="preserve">110 0 0 1</t>
  </si>
  <si>
    <t xml:space="preserve">110 1 0 1</t>
  </si>
  <si>
    <t xml:space="preserve">111 1 5 1.16501e-06</t>
  </si>
  <si>
    <t xml:space="preserve">111 0 3 9.95141e-05</t>
  </si>
  <si>
    <t xml:space="preserve">1. Presence of M656:0.7</t>
  </si>
  <si>
    <t xml:space="preserve">1 8 16 4.11035e-17</t>
  </si>
  <si>
    <t xml:space="preserve">000 1698 44</t>
  </si>
  <si>
    <t xml:space="preserve">2. Presence of M658:0.65</t>
  </si>
  <si>
    <t xml:space="preserve">2 12 16 1.42495e-15</t>
  </si>
  <si>
    <t xml:space="preserve">001 8 10 6.78696e-10</t>
  </si>
  <si>
    <t xml:space="preserve">3. Presence of M657:0.75</t>
  </si>
  <si>
    <t xml:space="preserve">3 12 15 2.15172e-14</t>
  </si>
  <si>
    <t xml:space="preserve">010 12 12 5.72503e-11</t>
  </si>
  <si>
    <t xml:space="preserve">011 0 1 0.0452539</t>
  </si>
  <si>
    <t xml:space="preserve">100 12 9 9.69613e-08</t>
  </si>
  <si>
    <t xml:space="preserve">101 0 3 8.9461e-05</t>
  </si>
  <si>
    <t xml:space="preserve">110 0 1 0.0452539</t>
  </si>
  <si>
    <t xml:space="preserve">111 0 2 0.00202405</t>
  </si>
  <si>
    <t xml:space="preserve">1. Presence of M664:0.65</t>
  </si>
  <si>
    <t xml:space="preserve">1 3 12 6.42414e-15</t>
  </si>
  <si>
    <t xml:space="preserve">00 1804 55</t>
  </si>
  <si>
    <t xml:space="preserve">1. Distance to TSS of MSN24a:300, 0.05</t>
  </si>
  <si>
    <t xml:space="preserve">1 250 44 1.46945e-18</t>
  </si>
  <si>
    <t xml:space="preserve">00 1559 28</t>
  </si>
  <si>
    <t xml:space="preserve">2. Presence of M661:0.75</t>
  </si>
  <si>
    <t xml:space="preserve">2 23 18 2.52712e-15</t>
  </si>
  <si>
    <t xml:space="preserve">01 3 8 1.10017e-09</t>
  </si>
  <si>
    <t xml:space="preserve">01 248 35 2.43276e-10</t>
  </si>
  <si>
    <t xml:space="preserve">10 23 14 5.42115e-11</t>
  </si>
  <si>
    <t xml:space="preserve">10 21 9 1.9595e-06</t>
  </si>
  <si>
    <t xml:space="preserve">11 0 4 3.00344e-06</t>
  </si>
  <si>
    <t xml:space="preserve">11 2 9 1.45652e-11</t>
  </si>
  <si>
    <t xml:space="preserve">1. Distance to TSS of PAC:180, 0.65</t>
  </si>
  <si>
    <t xml:space="preserve">1 25 45 1.45694e-52</t>
  </si>
  <si>
    <t xml:space="preserve">00 1891 24</t>
  </si>
  <si>
    <t xml:space="preserve">1. Distance to TSS of M600:180, 0.55</t>
  </si>
  <si>
    <t xml:space="preserve">1 22 46 1.73719e-55</t>
  </si>
  <si>
    <t xml:space="preserve">00 1894 24</t>
  </si>
  <si>
    <t xml:space="preserve">2. Presence of M58:0.7</t>
  </si>
  <si>
    <t xml:space="preserve">2 18 23 1.02985e-23</t>
  </si>
  <si>
    <t xml:space="preserve">01 22 30 9.32679e-32</t>
  </si>
  <si>
    <t xml:space="preserve">01 19 30 6.97361e-33</t>
  </si>
  <si>
    <t xml:space="preserve">10 15 8 1.00017e-06</t>
  </si>
  <si>
    <t xml:space="preserve">10 15 7 9.95716e-06</t>
  </si>
  <si>
    <t xml:space="preserve">11 3 15 1.04338e-19</t>
  </si>
  <si>
    <t xml:space="preserve">11 3 16 3.85851e-21</t>
  </si>
  <si>
    <t xml:space="preserve">1. Presence of M64:0.7</t>
  </si>
  <si>
    <t xml:space="preserve">1 17 21 3.27804e-22</t>
  </si>
  <si>
    <t xml:space="preserve">000 2022 32</t>
  </si>
  <si>
    <t xml:space="preserve">1. Presence of M66:0.75</t>
  </si>
  <si>
    <t xml:space="preserve">1 8 18 1.21111e-21</t>
  </si>
  <si>
    <t xml:space="preserve">000 2035 31</t>
  </si>
  <si>
    <t xml:space="preserve">2. Presence of M66:0.75</t>
  </si>
  <si>
    <t xml:space="preserve">2 8 18 1.21111e-21</t>
  </si>
  <si>
    <t xml:space="preserve">001 15 8 5.3457e-07</t>
  </si>
  <si>
    <t xml:space="preserve">2. Distance to TSS of M73:540, 0.65</t>
  </si>
  <si>
    <t xml:space="preserve">2 3 15 3.24493e-20</t>
  </si>
  <si>
    <t xml:space="preserve">001 5 15 5.37065e-19</t>
  </si>
  <si>
    <t xml:space="preserve">3. Presence of M67:0.75</t>
  </si>
  <si>
    <t xml:space="preserve">3 33 18 9.15643e-15</t>
  </si>
  <si>
    <t xml:space="preserve">010 5 12 8.35552e-15</t>
  </si>
  <si>
    <t xml:space="preserve">010 2 9 2.75893e-12</t>
  </si>
  <si>
    <t xml:space="preserve">011 1 6 1.08587e-08</t>
  </si>
  <si>
    <t xml:space="preserve">011 1 3 0.00016521</t>
  </si>
  <si>
    <t xml:space="preserve">100 30 11 6.91248e-08</t>
  </si>
  <si>
    <t xml:space="preserve">100 31 15 8.72067e-12</t>
  </si>
  <si>
    <t xml:space="preserve">101 1 7 4.04721e-10</t>
  </si>
  <si>
    <t xml:space="preserve">101 2 0 1</t>
  </si>
  <si>
    <t xml:space="preserve">110 2 0 1</t>
  </si>
  <si>
    <t xml:space="preserve">110 0 3 4.23824e-05</t>
  </si>
  <si>
    <t xml:space="preserve">111 0 0 1</t>
  </si>
  <si>
    <t xml:space="preserve">1. Presence of M93:0.75</t>
  </si>
  <si>
    <t xml:space="preserve">1 11 19 4.0575e-21</t>
  </si>
  <si>
    <t xml:space="preserve">000 1826 34</t>
  </si>
  <si>
    <t xml:space="preserve">1. Distance to TSS of M93:260, 0.75</t>
  </si>
  <si>
    <t xml:space="preserve">1 3 15 9.65188e-20</t>
  </si>
  <si>
    <t xml:space="preserve">000 1831 35</t>
  </si>
  <si>
    <t xml:space="preserve">2. Presence of M94:0.7</t>
  </si>
  <si>
    <t xml:space="preserve">2 21 19 6.71215e-18</t>
  </si>
  <si>
    <t xml:space="preserve">001 8 11 6.79053e-12</t>
  </si>
  <si>
    <t xml:space="preserve">001 3 10 9.03235e-13</t>
  </si>
  <si>
    <t xml:space="preserve">3. Presence of M86:0.75</t>
  </si>
  <si>
    <t xml:space="preserve">3 15 13 2.8301e-12</t>
  </si>
  <si>
    <t xml:space="preserve">010 19 10 3.87612e-08</t>
  </si>
  <si>
    <t xml:space="preserve">010 21 13 5.93712e-11</t>
  </si>
  <si>
    <t xml:space="preserve">011 2 6 6.56003e-08</t>
  </si>
  <si>
    <t xml:space="preserve">011 0 3 5.30235e-05</t>
  </si>
  <si>
    <t xml:space="preserve">100 14 8 6.28109e-07</t>
  </si>
  <si>
    <t xml:space="preserve">100 15 8 9.33892e-07</t>
  </si>
  <si>
    <t xml:space="preserve">101 1 2 0.00418444</t>
  </si>
  <si>
    <t xml:space="preserve">101 0 2 0.00143016</t>
  </si>
  <si>
    <t xml:space="preserve">110 0 3 5.30235e-05</t>
  </si>
  <si>
    <t xml:space="preserve">1. Presence of M100:0.75</t>
  </si>
  <si>
    <t xml:space="preserve">1 16 13 2.04437e-11</t>
  </si>
  <si>
    <t xml:space="preserve">00 1575 44</t>
  </si>
  <si>
    <t xml:space="preserve">1. Presence of M101:0.6</t>
  </si>
  <si>
    <t xml:space="preserve">1 46 17 1.32862e-10</t>
  </si>
  <si>
    <t xml:space="preserve">2. Presence of M101:0.6</t>
  </si>
  <si>
    <t xml:space="preserve">2 46 17 1.32862e-10</t>
  </si>
  <si>
    <t xml:space="preserve">01 16 12 2.59363e-10</t>
  </si>
  <si>
    <t xml:space="preserve">2. Presence of M100:0.75</t>
  </si>
  <si>
    <t xml:space="preserve">2 16 13 2.04437e-11</t>
  </si>
  <si>
    <t xml:space="preserve">01 46 16 1.35685e-09</t>
  </si>
  <si>
    <t xml:space="preserve">10 46 16 1.35685e-09</t>
  </si>
  <si>
    <t xml:space="preserve">10 16 12 2.59363e-10</t>
  </si>
  <si>
    <t xml:space="preserve">11 0 1 0.0426901</t>
  </si>
  <si>
    <t xml:space="preserve">1. Presence of M114:0.65</t>
  </si>
  <si>
    <t xml:space="preserve">1 3 22 6.05219e-30</t>
  </si>
  <si>
    <t xml:space="preserve">00 1771 39</t>
  </si>
  <si>
    <t xml:space="preserve">2. Presence of M120:0.7</t>
  </si>
  <si>
    <t xml:space="preserve">2 28 20 2.1172e-17</t>
  </si>
  <si>
    <t xml:space="preserve">01 3 13 6.7039e-17</t>
  </si>
  <si>
    <t xml:space="preserve">10 28 11 8.8338e-08</t>
  </si>
  <si>
    <t xml:space="preserve">11 0 9 1.10456e-13</t>
  </si>
  <si>
    <t xml:space="preserve">1. Presence of M134:0.7</t>
  </si>
  <si>
    <t xml:space="preserve">1 16 27 1.89389e-31</t>
  </si>
  <si>
    <t xml:space="preserve">000 1884 22</t>
  </si>
  <si>
    <t xml:space="preserve">1. TATA is before M139:0, (0.1,0.05)</t>
  </si>
  <si>
    <t xml:space="preserve">1 5 17 3.96218e-22</t>
  </si>
  <si>
    <t xml:space="preserve">0000 1892 17</t>
  </si>
  <si>
    <t xml:space="preserve">2. Presence of M152:0.75</t>
  </si>
  <si>
    <t xml:space="preserve">2 6 21 1.87723e-27</t>
  </si>
  <si>
    <t xml:space="preserve">001 13 16 2.8375e-17</t>
  </si>
  <si>
    <t xml:space="preserve">2. Distance between M134 and TATA:320, (0.7,0.1)</t>
  </si>
  <si>
    <t xml:space="preserve">2 6 23 1.77276e-30</t>
  </si>
  <si>
    <t xml:space="preserve">0001 4 7 1.21974e-08</t>
  </si>
  <si>
    <t xml:space="preserve">3. Presence of M139:0.05</t>
  </si>
  <si>
    <t xml:space="preserve">3 10 18 4.40743e-21</t>
  </si>
  <si>
    <t xml:space="preserve">010 5 6 5.29633e-07</t>
  </si>
  <si>
    <t xml:space="preserve">3. Distance to TSS of M130:560, 0.65</t>
  </si>
  <si>
    <t xml:space="preserve">3 0 16 6.61608e-25</t>
  </si>
  <si>
    <t xml:space="preserve">0010 4 10 1.04144e-12</t>
  </si>
  <si>
    <t xml:space="preserve">011 1 6 8.94949e-09</t>
  </si>
  <si>
    <t xml:space="preserve">4. Presence of M142:0.8</t>
  </si>
  <si>
    <t xml:space="preserve">4 12 18 2.71588e-20</t>
  </si>
  <si>
    <t xml:space="preserve">0011 1 1 0.0674907</t>
  </si>
  <si>
    <t xml:space="preserve">100 8 7 2.13148e-07</t>
  </si>
  <si>
    <t xml:space="preserve">0100 0 6 1.31385e-09</t>
  </si>
  <si>
    <t xml:space="preserve">101 2 2 0.00666316</t>
  </si>
  <si>
    <t xml:space="preserve">0101 0 4 1.27297e-06</t>
  </si>
  <si>
    <t xml:space="preserve">110 0 6 1.31385e-09</t>
  </si>
  <si>
    <t xml:space="preserve">0110 0 4 1.27297e-06</t>
  </si>
  <si>
    <t xml:space="preserve">111 0 3 3.87376e-05</t>
  </si>
  <si>
    <t xml:space="preserve">0111 0 1 0.0343261</t>
  </si>
  <si>
    <t xml:space="preserve">1000 11 8 7.12509e-08</t>
  </si>
  <si>
    <t xml:space="preserve">1001 0 2 0.00116154</t>
  </si>
  <si>
    <t xml:space="preserve">1010 1 5 2.40685e-07</t>
  </si>
  <si>
    <t xml:space="preserve">1011 0 2 0.00116154</t>
  </si>
  <si>
    <t xml:space="preserve">1100 0 1 0.0343261</t>
  </si>
  <si>
    <t xml:space="preserve">1. Presence of M157:0.65</t>
  </si>
  <si>
    <t xml:space="preserve">1 9 13 2.21192e-14</t>
  </si>
  <si>
    <t xml:space="preserve">00 1803 50</t>
  </si>
  <si>
    <t xml:space="preserve">2. Presence of M158:0.75</t>
  </si>
  <si>
    <t xml:space="preserve">2 0 9 6.48842e-14</t>
  </si>
  <si>
    <t xml:space="preserve">01 9 9 2.33098e-09</t>
  </si>
  <si>
    <t xml:space="preserve">10 0 5 5.3548e-08</t>
  </si>
  <si>
    <t xml:space="preserve">11 0 4 1.56963e-06</t>
  </si>
  <si>
    <t xml:space="preserve">1. Presence of M595:0.65</t>
  </si>
  <si>
    <t xml:space="preserve">1 64 35 1.08968e-26</t>
  </si>
  <si>
    <t xml:space="preserve">00 1398 24</t>
  </si>
  <si>
    <t xml:space="preserve">1. Distance to TSS of M595:340, 0.65</t>
  </si>
  <si>
    <t xml:space="preserve">1 34 35 3.2247e-33</t>
  </si>
  <si>
    <t xml:space="preserve">00 1436 25</t>
  </si>
  <si>
    <t xml:space="preserve">2. Presence of M162:0.6</t>
  </si>
  <si>
    <t xml:space="preserve">2 9 15 9.91627e-16</t>
  </si>
  <si>
    <t xml:space="preserve">01 64 29 1.16606e-19</t>
  </si>
  <si>
    <t xml:space="preserve">2. Orientation of M162:F, 0.6</t>
  </si>
  <si>
    <t xml:space="preserve">2 1 10 1.64147e-13</t>
  </si>
  <si>
    <t xml:space="preserve">01 34 33 1.45901e-30</t>
  </si>
  <si>
    <t xml:space="preserve">10 9 9 1.33688e-08</t>
  </si>
  <si>
    <t xml:space="preserve">10 1 8 8.37784e-11</t>
  </si>
  <si>
    <t xml:space="preserve">11 0 6 5.98919e-09</t>
  </si>
  <si>
    <t xml:space="preserve">11 0 2 0.00192481</t>
  </si>
  <si>
    <t xml:space="preserve">1. Presence of M168:0.75</t>
  </si>
  <si>
    <t xml:space="preserve">1 7 12 2.66554e-13</t>
  </si>
  <si>
    <t xml:space="preserve">00 1442 30</t>
  </si>
  <si>
    <t xml:space="preserve">1. Distance to TSS of RRPE:360, 0.9</t>
  </si>
  <si>
    <t xml:space="preserve">1 46 22 3.43507e-16</t>
  </si>
  <si>
    <t xml:space="preserve">000 1465 24</t>
  </si>
  <si>
    <t xml:space="preserve">2. Presence of RRPE:0.9</t>
  </si>
  <si>
    <t xml:space="preserve">2 76 22 1.18983e-12</t>
  </si>
  <si>
    <t xml:space="preserve">01 7 12 2.56807e-13</t>
  </si>
  <si>
    <t xml:space="preserve">2. Presence of M168:0.75</t>
  </si>
  <si>
    <t xml:space="preserve">2 7 12 2.66554e-13</t>
  </si>
  <si>
    <t xml:space="preserve">001 45 18 4.37934e-12</t>
  </si>
  <si>
    <t xml:space="preserve">10 76 22 2.32655e-12</t>
  </si>
  <si>
    <t xml:space="preserve">3. Presence of M175:0.65</t>
  </si>
  <si>
    <t xml:space="preserve">3 8 13 3.46284e-14</t>
  </si>
  <si>
    <t xml:space="preserve">010 7 9 1.44899e-09</t>
  </si>
  <si>
    <t xml:space="preserve">11 0 0 1</t>
  </si>
  <si>
    <t xml:space="preserve">011 0 0 1</t>
  </si>
  <si>
    <t xml:space="preserve">100 7 6 4.64685e-06</t>
  </si>
  <si>
    <t xml:space="preserve">101 1 4 1.16413e-05</t>
  </si>
  <si>
    <t xml:space="preserve">110 0 3 6.24253e-05</t>
  </si>
  <si>
    <t xml:space="preserve">1. Presence of M189:0.75</t>
  </si>
  <si>
    <t xml:space="preserve">1 7 14 2.28204e-18</t>
  </si>
  <si>
    <t xml:space="preserve">0000 2178 25</t>
  </si>
  <si>
    <t xml:space="preserve">1. Presence of M195:0.7</t>
  </si>
  <si>
    <t xml:space="preserve">1 2 11 1.64533e-16</t>
  </si>
  <si>
    <t xml:space="preserve">0000 2183 25</t>
  </si>
  <si>
    <t xml:space="preserve">2. Presence of M182:0.6</t>
  </si>
  <si>
    <t xml:space="preserve">2 4 12 8.16293e-17</t>
  </si>
  <si>
    <t xml:space="preserve">0001 6 6 2.41416e-07</t>
  </si>
  <si>
    <t xml:space="preserve">0001 1 8 1.51855e-12</t>
  </si>
  <si>
    <t xml:space="preserve">3. Presence of M195:0.7</t>
  </si>
  <si>
    <t xml:space="preserve">3 2 11 1.64533e-16</t>
  </si>
  <si>
    <t xml:space="preserve">0010 3 6 2.33786e-08</t>
  </si>
  <si>
    <t xml:space="preserve">3. Presence of M183:0.75</t>
  </si>
  <si>
    <t xml:space="preserve">3 15 12 5.88571e-13</t>
  </si>
  <si>
    <t xml:space="preserve">4. Presence of M196:0.7</t>
  </si>
  <si>
    <t xml:space="preserve">4 17 13 8.44243e-14</t>
  </si>
  <si>
    <t xml:space="preserve">0011 0 1 0.0269078</t>
  </si>
  <si>
    <t xml:space="preserve">4. Presence of M191:0.8</t>
  </si>
  <si>
    <t xml:space="preserve">4 3 9 8.55325e-13</t>
  </si>
  <si>
    <t xml:space="preserve">0011 1 2 0.00210031</t>
  </si>
  <si>
    <t xml:space="preserve">0100 0 5 1.19755e-08</t>
  </si>
  <si>
    <t xml:space="preserve">0100 15 9 3.85944e-09</t>
  </si>
  <si>
    <t xml:space="preserve">0101 1 3 7.28095e-05</t>
  </si>
  <si>
    <t xml:space="preserve">0101 0 0 1</t>
  </si>
  <si>
    <t xml:space="preserve">0110 1 1 0.0531031</t>
  </si>
  <si>
    <t xml:space="preserve">0110 0 2 0.000712475</t>
  </si>
  <si>
    <t xml:space="preserve">0111 0 1 0.0269078</t>
  </si>
  <si>
    <t xml:space="preserve">0111 0 0 1</t>
  </si>
  <si>
    <t xml:space="preserve">1000 17 8 1.30208e-07</t>
  </si>
  <si>
    <t xml:space="preserve">1000 3 5 6.29983e-07</t>
  </si>
  <si>
    <t xml:space="preserve">1001 0 1 0.0269078</t>
  </si>
  <si>
    <t xml:space="preserve">1010 0 2 0.000712475</t>
  </si>
  <si>
    <t xml:space="preserve">1011 0 1 0.0269078</t>
  </si>
  <si>
    <t xml:space="preserve">1100 0 0 1</t>
  </si>
  <si>
    <t xml:space="preserve">1100 0 1 0.0269078</t>
  </si>
  <si>
    <t xml:space="preserve">1101 0 1 0.0269078</t>
  </si>
  <si>
    <t xml:space="preserve">1. Presence of M250:0.7</t>
  </si>
  <si>
    <t xml:space="preserve">1 2 21 6.80308e-32</t>
  </si>
  <si>
    <t xml:space="preserve">0000 1799 8</t>
  </si>
  <si>
    <t xml:space="preserve">1. Distance to TSS of M277:280, 0.65</t>
  </si>
  <si>
    <t xml:space="preserve">1 16 23 2.58649e-27</t>
  </si>
  <si>
    <t xml:space="preserve">0000 1824 10</t>
  </si>
  <si>
    <t xml:space="preserve">2. Presence of M277:0.65</t>
  </si>
  <si>
    <t xml:space="preserve">2 37 29 4.89997e-30</t>
  </si>
  <si>
    <t xml:space="preserve">0001 2 4 1.08837e-05</t>
  </si>
  <si>
    <t xml:space="preserve">2. Presence of M278:0.65</t>
  </si>
  <si>
    <t xml:space="preserve">2 1 16 1.02844e-24</t>
  </si>
  <si>
    <t xml:space="preserve">0001 16 7 2.72279e-06</t>
  </si>
  <si>
    <t xml:space="preserve">3. Presence of M247:0.6</t>
  </si>
  <si>
    <t xml:space="preserve">3 8 21 9.6349e-28</t>
  </si>
  <si>
    <t xml:space="preserve">0010 37 9 5.24925e-06</t>
  </si>
  <si>
    <t xml:space="preserve">3. Presence of M250:0.7</t>
  </si>
  <si>
    <t xml:space="preserve">3 2 21 6.80308e-32</t>
  </si>
  <si>
    <t xml:space="preserve">0010 1 7 1.26743e-10</t>
  </si>
  <si>
    <t xml:space="preserve">4. Presence of M254:0.7</t>
  </si>
  <si>
    <t xml:space="preserve">4 11 13 8.7025e-15</t>
  </si>
  <si>
    <t xml:space="preserve">0011 0 4 7.59521e-07</t>
  </si>
  <si>
    <t xml:space="preserve">4. Presence of M275:0.65</t>
  </si>
  <si>
    <t xml:space="preserve">4 15 20 2.88789e-23</t>
  </si>
  <si>
    <t xml:space="preserve">0011 0 2 0.00090197</t>
  </si>
  <si>
    <t xml:space="preserve">0100 8 5 2.29106e-05</t>
  </si>
  <si>
    <t xml:space="preserve">0100 1 4 3.71176e-06</t>
  </si>
  <si>
    <t xml:space="preserve">0101 0 4 7.59521e-07</t>
  </si>
  <si>
    <t xml:space="preserve">0110 0 4 7.59521e-07</t>
  </si>
  <si>
    <t xml:space="preserve">0110 0 1 0.0302872</t>
  </si>
  <si>
    <t xml:space="preserve">0111 0 7 1.62223e-11</t>
  </si>
  <si>
    <t xml:space="preserve">0111 0 3 2.64037e-05</t>
  </si>
  <si>
    <t xml:space="preserve">1000 11 6 5.68411e-06</t>
  </si>
  <si>
    <t xml:space="preserve">1000 14 6 1.65847e-05</t>
  </si>
  <si>
    <t xml:space="preserve">1001 0 1 0.0302872</t>
  </si>
  <si>
    <t xml:space="preserve">1001 0 4 7.59521e-07</t>
  </si>
  <si>
    <t xml:space="preserve">1010 0 4 7.59521e-07</t>
  </si>
  <si>
    <t xml:space="preserve">1010 0 1 0.0302872</t>
  </si>
  <si>
    <t xml:space="preserve">1011 0 1 0.0302872</t>
  </si>
  <si>
    <t xml:space="preserve">1100 0 1 0.0302872</t>
  </si>
  <si>
    <t xml:space="preserve">1100 1 4 3.71176e-06</t>
  </si>
  <si>
    <t xml:space="preserve">1101 0 3 2.64037e-05</t>
  </si>
  <si>
    <t xml:space="preserve">1110 0 2 0.00090197</t>
  </si>
  <si>
    <t xml:space="preserve">1. Presence of M284:0.65</t>
  </si>
  <si>
    <t xml:space="preserve">1 5 13 1.51509e-18</t>
  </si>
  <si>
    <t xml:space="preserve">000 2304 28</t>
  </si>
  <si>
    <t xml:space="preserve">000 2315 29</t>
  </si>
  <si>
    <t xml:space="preserve">2. Presence of M281:0.8</t>
  </si>
  <si>
    <t xml:space="preserve">2 4 6 2.73073e-08</t>
  </si>
  <si>
    <t xml:space="preserve">001 5 11 2.02447e-15</t>
  </si>
  <si>
    <t xml:space="preserve">2. Distance to TSS of M281:300, 0.75</t>
  </si>
  <si>
    <t xml:space="preserve">2 7 10 4.46124e-13</t>
  </si>
  <si>
    <t xml:space="preserve">001 5 10 7.05463e-14</t>
  </si>
  <si>
    <t xml:space="preserve">3. Presence of M280:0.75</t>
  </si>
  <si>
    <t xml:space="preserve">3 25 12 1.09447e-11</t>
  </si>
  <si>
    <t xml:space="preserve">010 4 6 2.71723e-08</t>
  </si>
  <si>
    <t xml:space="preserve">3. Presence of M283:0.85</t>
  </si>
  <si>
    <t xml:space="preserve">3 11 8 3.80552e-09</t>
  </si>
  <si>
    <t xml:space="preserve">010 7 8 3.52223e-10</t>
  </si>
  <si>
    <t xml:space="preserve">011 0 2 0.000556715</t>
  </si>
  <si>
    <t xml:space="preserve">100 25 10 3.00054e-09</t>
  </si>
  <si>
    <t xml:space="preserve">100 11 7 7.72201e-08</t>
  </si>
  <si>
    <t xml:space="preserve">101 0 2 0.000556715</t>
  </si>
  <si>
    <t xml:space="preserve">101 0 1 0.0237996</t>
  </si>
  <si>
    <t xml:space="preserve">1. Presence of M288:0.7</t>
  </si>
  <si>
    <t xml:space="preserve">1 65 23 1.35455e-17</t>
  </si>
  <si>
    <t xml:space="preserve">00 1752 29</t>
  </si>
  <si>
    <t xml:space="preserve">2. Presence of M287:0.75</t>
  </si>
  <si>
    <t xml:space="preserve">2 2 7 5.76374e-10</t>
  </si>
  <si>
    <t xml:space="preserve">01 65 21 3.72943e-15</t>
  </si>
  <si>
    <t xml:space="preserve">10 2 5 4.35628e-07</t>
  </si>
  <si>
    <t xml:space="preserve">11 0 2 0.000907463</t>
  </si>
  <si>
    <t xml:space="preserve">1. Presence of M291:0.7</t>
  </si>
  <si>
    <t xml:space="preserve">1 87 22 4.75633e-15</t>
  </si>
  <si>
    <t xml:space="preserve">0 1811 33</t>
  </si>
  <si>
    <t xml:space="preserve">1. Distance to TSS of M291:400, 0.7</t>
  </si>
  <si>
    <t xml:space="preserve">1 58 20 1.02592e-15</t>
  </si>
  <si>
    <t xml:space="preserve">0 1840 35</t>
  </si>
  <si>
    <t xml:space="preserve">1 87 22 9.34277e-15</t>
  </si>
  <si>
    <t xml:space="preserve">1 58 20 1.48102e-15</t>
  </si>
  <si>
    <t xml:space="preserve">1. Presence of M294:0.7</t>
  </si>
  <si>
    <t xml:space="preserve">1 7 16 4.02983e-23</t>
  </si>
  <si>
    <t xml:space="preserve">000 2376 18</t>
  </si>
  <si>
    <t xml:space="preserve">000 2380 18</t>
  </si>
  <si>
    <t xml:space="preserve">2. Presence of M304:0.7</t>
  </si>
  <si>
    <t xml:space="preserve">2 7 14 7.53735e-20</t>
  </si>
  <si>
    <t xml:space="preserve">001 6 7 2.14987e-09</t>
  </si>
  <si>
    <t xml:space="preserve">2. Presence of M311:0.7</t>
  </si>
  <si>
    <t xml:space="preserve">2 80 20 9.20415e-16</t>
  </si>
  <si>
    <t xml:space="preserve">001 6 10 6.15165e-14</t>
  </si>
  <si>
    <t xml:space="preserve">3. Presence of M311:0.7</t>
  </si>
  <si>
    <t xml:space="preserve">3 80 20 9.20415e-16</t>
  </si>
  <si>
    <t xml:space="preserve">010 7 6 1.10893e-07</t>
  </si>
  <si>
    <t xml:space="preserve">3. Presence of M300:0.75</t>
  </si>
  <si>
    <t xml:space="preserve">3 3 7 1.59716e-10</t>
  </si>
  <si>
    <t xml:space="preserve">010 79 13 2.79171e-08</t>
  </si>
  <si>
    <t xml:space="preserve">011 0 3 9.27765e-06</t>
  </si>
  <si>
    <t xml:space="preserve">011 1 6 4.99379e-10</t>
  </si>
  <si>
    <t xml:space="preserve">100 79 11 1.74481e-06</t>
  </si>
  <si>
    <t xml:space="preserve">100 3 6 5.79824e-09</t>
  </si>
  <si>
    <t xml:space="preserve">101 1 4 9.23902e-07</t>
  </si>
  <si>
    <t xml:space="preserve">101 0 0 1</t>
  </si>
  <si>
    <t xml:space="preserve">110 0 3 9.27765e-06</t>
  </si>
  <si>
    <t xml:space="preserve">110 0 1 0.0214031</t>
  </si>
  <si>
    <t xml:space="preserve">111 0 2 0.000449787</t>
  </si>
  <si>
    <t xml:space="preserve">1. Distance to TSS of PAC:140, 0.65</t>
  </si>
  <si>
    <t xml:space="preserve">1 20 24 2.75874e-30</t>
  </si>
  <si>
    <t xml:space="preserve">00 2221 23</t>
  </si>
  <si>
    <t xml:space="preserve">2. Presence of M314:0.6</t>
  </si>
  <si>
    <t xml:space="preserve">2 10 12 4.14021e-15</t>
  </si>
  <si>
    <t xml:space="preserve">01 20 19 1.58957e-22</t>
  </si>
  <si>
    <t xml:space="preserve">10 10 7 4.22991e-08</t>
  </si>
  <si>
    <t xml:space="preserve">11 0 5 5.85793e-09</t>
  </si>
  <si>
    <t xml:space="preserve">1 10 24 1.27359e-31</t>
  </si>
  <si>
    <t xml:space="preserve">000 1522 11</t>
  </si>
  <si>
    <t xml:space="preserve">1. Distance to TSS of M600:140, 0.1</t>
  </si>
  <si>
    <t xml:space="preserve">1 10 28 3.40603e-38</t>
  </si>
  <si>
    <t xml:space="preserve">00 1665 16</t>
  </si>
  <si>
    <t xml:space="preserve">2. Presence of RRPE:0.7</t>
  </si>
  <si>
    <t xml:space="preserve">2 148 37 1.13927e-26</t>
  </si>
  <si>
    <t xml:space="preserve">001 10 0 1</t>
  </si>
  <si>
    <t xml:space="preserve">2. Presence of M315:0.7</t>
  </si>
  <si>
    <t xml:space="preserve">2 13 20 4.09725e-24</t>
  </si>
  <si>
    <t xml:space="preserve">01 10 17 6.92304e-21</t>
  </si>
  <si>
    <t xml:space="preserve">3. Presence of M315:0.7</t>
  </si>
  <si>
    <t xml:space="preserve">3 13 20 4.09725e-24</t>
  </si>
  <si>
    <t xml:space="preserve">010 143 7 0.213925</t>
  </si>
  <si>
    <t xml:space="preserve">10 13 9 4.11193e-09</t>
  </si>
  <si>
    <t xml:space="preserve">011 0 15 2.12172e-24</t>
  </si>
  <si>
    <t xml:space="preserve">11 0 11 7.05029e-18</t>
  </si>
  <si>
    <t xml:space="preserve">100 8 4 0.000316636</t>
  </si>
  <si>
    <t xml:space="preserve">101 0 1 0.0304423</t>
  </si>
  <si>
    <t xml:space="preserve">110 5 7 1.14214e-08</t>
  </si>
  <si>
    <t xml:space="preserve">111 0 8 4.30246e-13</t>
  </si>
  <si>
    <t xml:space="preserve">1. Presence of M324:0.65</t>
  </si>
  <si>
    <t xml:space="preserve">1 17 18 5.20827e-22</t>
  </si>
  <si>
    <t xml:space="preserve">00 2216 27</t>
  </si>
  <si>
    <t xml:space="preserve">1. Distance to TSS of M324:400, 0.65</t>
  </si>
  <si>
    <t xml:space="preserve">1 10 17 7.0614e-23</t>
  </si>
  <si>
    <t xml:space="preserve">000 2137 16</t>
  </si>
  <si>
    <t xml:space="preserve">2. Presence of M320:0.7</t>
  </si>
  <si>
    <t xml:space="preserve">2 5 12 3.71334e-17</t>
  </si>
  <si>
    <t xml:space="preserve">01 17 14 4.00418e-16</t>
  </si>
  <si>
    <t xml:space="preserve">001 10 13 1.09829e-16</t>
  </si>
  <si>
    <t xml:space="preserve">10 5 8 5.61575e-11</t>
  </si>
  <si>
    <t xml:space="preserve">3. Presence of M323:0.75</t>
  </si>
  <si>
    <t xml:space="preserve">3 86 15 1.68433e-09</t>
  </si>
  <si>
    <t xml:space="preserve">010 5 6 4.86371e-08</t>
  </si>
  <si>
    <t xml:space="preserve">11 0 4 2.55774e-07</t>
  </si>
  <si>
    <t xml:space="preserve">011 0 3 1.17042e-05</t>
  </si>
  <si>
    <t xml:space="preserve">100 86 11 7.71755e-06</t>
  </si>
  <si>
    <t xml:space="preserve">101 0 1 0.023134</t>
  </si>
  <si>
    <t xml:space="preserve">110 0 3 1.17042e-05</t>
  </si>
  <si>
    <t xml:space="preserve">1. Presence of M329:0.7</t>
  </si>
  <si>
    <t xml:space="preserve">1 54 33 1.97831e-38</t>
  </si>
  <si>
    <t xml:space="preserve">0 2506 20</t>
  </si>
  <si>
    <t xml:space="preserve">1. Distance to TSS of M329:300, 0.7</t>
  </si>
  <si>
    <t xml:space="preserve">1 33 33 2.07462e-43</t>
  </si>
  <si>
    <t xml:space="preserve">0 2527 20</t>
  </si>
  <si>
    <t xml:space="preserve">1 54 33 2.57191e-38</t>
  </si>
  <si>
    <t xml:space="preserve">1. Presence of RRPE:0.85</t>
  </si>
  <si>
    <t xml:space="preserve">1 80 25 1.81419e-17</t>
  </si>
  <si>
    <t xml:space="preserve">00 1400 21</t>
  </si>
  <si>
    <t xml:space="preserve">1 4 12 9.95016e-16</t>
  </si>
  <si>
    <t xml:space="preserve">000 1312 12</t>
  </si>
  <si>
    <t xml:space="preserve">2. Presence of M338:0.75</t>
  </si>
  <si>
    <t xml:space="preserve">2 13 13 1.12652e-13</t>
  </si>
  <si>
    <t xml:space="preserve">01 78 18 3.0608e-10</t>
  </si>
  <si>
    <t xml:space="preserve">001 0 8 9.61646e-13</t>
  </si>
  <si>
    <t xml:space="preserve">10 11 6 1.01985e-05</t>
  </si>
  <si>
    <t xml:space="preserve">3. Presence of M336:0.65</t>
  </si>
  <si>
    <t xml:space="preserve">3 169 25 2.28456e-11</t>
  </si>
  <si>
    <t xml:space="preserve">010 10 6 6.77277e-06</t>
  </si>
  <si>
    <t xml:space="preserve">11 2 7 1.12186e-09</t>
  </si>
  <si>
    <t xml:space="preserve">011 0 1 0.0337006</t>
  </si>
  <si>
    <t xml:space="preserve">100 162 16 0.000123291</t>
  </si>
  <si>
    <t xml:space="preserve">101 4 3 0.0011494</t>
  </si>
  <si>
    <t xml:space="preserve">110 3 6 8.52177e-08</t>
  </si>
  <si>
    <t xml:space="preserve">1. Presence of M350:0.65</t>
  </si>
  <si>
    <t xml:space="preserve">1 50 42 9.45284e-54</t>
  </si>
  <si>
    <t xml:space="preserve">00 2046 7</t>
  </si>
  <si>
    <t xml:space="preserve">1. Distance between M354 and M350:500, (0.6,0.65)</t>
  </si>
  <si>
    <t xml:space="preserve">1 13 38 3.18714e-59</t>
  </si>
  <si>
    <t xml:space="preserve">00 2188 10</t>
  </si>
  <si>
    <t xml:space="preserve">2. Presence of M354:0.6</t>
  </si>
  <si>
    <t xml:space="preserve">2 121 41 5.69761e-40</t>
  </si>
  <si>
    <t xml:space="preserve">01 37 4 0.0135414</t>
  </si>
  <si>
    <t xml:space="preserve">2. Presence of M357:0.7</t>
  </si>
  <si>
    <t xml:space="preserve">2 4 17 5.07896e-26</t>
  </si>
  <si>
    <t xml:space="preserve">01 12 25 1.99877e-35</t>
  </si>
  <si>
    <t xml:space="preserve">10 108 3 0.740423</t>
  </si>
  <si>
    <t xml:space="preserve">10 3 4 8.36002e-06</t>
  </si>
  <si>
    <t xml:space="preserve">11 13 38 2.08145e-59</t>
  </si>
  <si>
    <t xml:space="preserve">11 1 13 1.43799e-21</t>
  </si>
  <si>
    <t xml:space="preserve">1. Presence of M359:0.8</t>
  </si>
  <si>
    <t xml:space="preserve">1 3 9 5.63928e-13</t>
  </si>
  <si>
    <t xml:space="preserve">00 1814 33</t>
  </si>
  <si>
    <t xml:space="preserve">1. Presence of M360:0.8</t>
  </si>
  <si>
    <t xml:space="preserve">1 10 11 3.47295e-13</t>
  </si>
  <si>
    <t xml:space="preserve">2. Presence of M360:0.8</t>
  </si>
  <si>
    <t xml:space="preserve">2 10 11 3.47295e-13</t>
  </si>
  <si>
    <t xml:space="preserve">01 3 5 5.22472e-07</t>
  </si>
  <si>
    <t xml:space="preserve">2. Presence of M359:0.8</t>
  </si>
  <si>
    <t xml:space="preserve">2 3 9 5.63928e-13</t>
  </si>
  <si>
    <t xml:space="preserve">01 10 7 8.53559e-08</t>
  </si>
  <si>
    <t xml:space="preserve">10 10 7 8.53559e-08</t>
  </si>
  <si>
    <t xml:space="preserve">10 3 5 5.22472e-07</t>
  </si>
  <si>
    <t xml:space="preserve">11 0 4 4.11862e-07</t>
  </si>
  <si>
    <t xml:space="preserve">1. Presence of M370:0.7</t>
  </si>
  <si>
    <t xml:space="preserve">1 5 13 6.89905e-19</t>
  </si>
  <si>
    <t xml:space="preserve">00 1842 25</t>
  </si>
  <si>
    <t xml:space="preserve">00 1839 23</t>
  </si>
  <si>
    <t xml:space="preserve">2. Presence of M363:0.85</t>
  </si>
  <si>
    <t xml:space="preserve">2 5 10 4.35936e-14</t>
  </si>
  <si>
    <t xml:space="preserve">01 5 9 1.52394e-12</t>
  </si>
  <si>
    <t xml:space="preserve">2. Presence of M372:0.7</t>
  </si>
  <si>
    <t xml:space="preserve">2 10 12 2.70939e-15</t>
  </si>
  <si>
    <t xml:space="preserve">01 3 9 1.73206e-13</t>
  </si>
  <si>
    <t xml:space="preserve">10 5 6 4.67062e-08</t>
  </si>
  <si>
    <t xml:space="preserve">10 8 8 4.87429e-10</t>
  </si>
  <si>
    <t xml:space="preserve">11 0 4 2.52916e-07</t>
  </si>
  <si>
    <t xml:space="preserve">11 2 4 3.66651e-06</t>
  </si>
  <si>
    <t xml:space="preserve">1. Presence of M378:0.8</t>
  </si>
  <si>
    <t xml:space="preserve">1 1 12 1.00953e-20</t>
  </si>
  <si>
    <t xml:space="preserve">00 2056 23</t>
  </si>
  <si>
    <t xml:space="preserve">1. Presence of M386:0.75</t>
  </si>
  <si>
    <t xml:space="preserve">1 2 8 5.68059e-13</t>
  </si>
  <si>
    <t xml:space="preserve">000 2051 16</t>
  </si>
  <si>
    <t xml:space="preserve">2. Presence of M386:0.75</t>
  </si>
  <si>
    <t xml:space="preserve">2 2 8 5.68059e-13</t>
  </si>
  <si>
    <t xml:space="preserve">01 1 11 5.89649e-19</t>
  </si>
  <si>
    <t xml:space="preserve">2. Presence of M378:0.8</t>
  </si>
  <si>
    <t xml:space="preserve">2 1 12 1.00953e-20</t>
  </si>
  <si>
    <t xml:space="preserve">001 2 6 1.20215e-09</t>
  </si>
  <si>
    <t xml:space="preserve">10 2 7 2.65652e-11</t>
  </si>
  <si>
    <t xml:space="preserve">3. Presence of M376:0.8</t>
  </si>
  <si>
    <t xml:space="preserve">3 5 14 1.70847e-21</t>
  </si>
  <si>
    <t xml:space="preserve">010 1 6 3.05031e-10</t>
  </si>
  <si>
    <t xml:space="preserve">11 0 1 0.0199905</t>
  </si>
  <si>
    <t xml:space="preserve">100 5 7 5.59151e-10</t>
  </si>
  <si>
    <t xml:space="preserve">101 0 1 0.0199905</t>
  </si>
  <si>
    <t xml:space="preserve">110 0 5 2.50541e-09</t>
  </si>
  <si>
    <t xml:space="preserve">111 0 1 0.0199905</t>
  </si>
  <si>
    <t xml:space="preserve">1. Presence of M340:0.75</t>
  </si>
  <si>
    <t xml:space="preserve">1 17 6 3.98362e-06</t>
  </si>
  <si>
    <t xml:space="preserve">0 1981 36</t>
  </si>
  <si>
    <t xml:space="preserve">1. M428 is before M661:1, (0.1,0.7)</t>
  </si>
  <si>
    <t xml:space="preserve">1 0 4 1.56793e-07</t>
  </si>
  <si>
    <t xml:space="preserve">0 1998 38</t>
  </si>
  <si>
    <t xml:space="preserve">1 17 6 4.10862e-06</t>
  </si>
  <si>
    <t xml:space="preserve">1 0 4 1.55566e-07</t>
  </si>
  <si>
    <t xml:space="preserve">1. Presence of M394:0.75</t>
  </si>
  <si>
    <t xml:space="preserve">1 9 12 7.26935e-18</t>
  </si>
  <si>
    <t xml:space="preserve">0000 2439 6</t>
  </si>
  <si>
    <t xml:space="preserve">1. Distance to TSS of M394:380, 0.75</t>
  </si>
  <si>
    <t xml:space="preserve">1 6 11 2.8645e-17</t>
  </si>
  <si>
    <t xml:space="preserve">0000 2442 6</t>
  </si>
  <si>
    <t xml:space="preserve">2. Presence of M392:0.7</t>
  </si>
  <si>
    <t xml:space="preserve">2 6 11 2.8645e-17</t>
  </si>
  <si>
    <t xml:space="preserve">0001 9 5 1.18711e-06</t>
  </si>
  <si>
    <t xml:space="preserve">2. Presence of M399:0.7</t>
  </si>
  <si>
    <t xml:space="preserve">2 17 12 1.14177e-15</t>
  </si>
  <si>
    <t xml:space="preserve">0001 6 5 2.83345e-07</t>
  </si>
  <si>
    <t xml:space="preserve">3. Presence of M399:0.7</t>
  </si>
  <si>
    <t xml:space="preserve">3 17 12 1.14177e-15</t>
  </si>
  <si>
    <t xml:space="preserve">0010 3 4 1.60934e-06</t>
  </si>
  <si>
    <t xml:space="preserve">3. Presence of M392:0.7</t>
  </si>
  <si>
    <t xml:space="preserve">3 6 11 2.8645e-17</t>
  </si>
  <si>
    <t xml:space="preserve">0010 14 6 2.9144e-07</t>
  </si>
  <si>
    <t xml:space="preserve">4. Presence of M395:0.7</t>
  </si>
  <si>
    <t xml:space="preserve">4 34 13 2.59892e-14</t>
  </si>
  <si>
    <t xml:space="preserve">0011 0 2 0.000229801</t>
  </si>
  <si>
    <t xml:space="preserve">0011 0 0 1</t>
  </si>
  <si>
    <t xml:space="preserve">0100 14 6 2.9144e-07</t>
  </si>
  <si>
    <t xml:space="preserve">0100 3 4 1.60934e-06</t>
  </si>
  <si>
    <t xml:space="preserve">0101 0 2 0.000229801</t>
  </si>
  <si>
    <t xml:space="preserve">0110 2 3 3.27922e-05</t>
  </si>
  <si>
    <t xml:space="preserve">1000 32 6 1.69523e-05</t>
  </si>
  <si>
    <t xml:space="preserve">1001 0 3 3.35013e-06</t>
  </si>
  <si>
    <t xml:space="preserve">1010 1 1 0.0304789</t>
  </si>
  <si>
    <t xml:space="preserve">1010 1 2 0.000682703</t>
  </si>
  <si>
    <t xml:space="preserve">1100 1 1 0.0304789</t>
  </si>
  <si>
    <t xml:space="preserve">1101 0 1 0.0153543</t>
  </si>
  <si>
    <t xml:space="preserve">1111 0 1 0.0153543</t>
  </si>
  <si>
    <t xml:space="preserve">1. Presence of M401:0.8</t>
  </si>
  <si>
    <t xml:space="preserve">1 15 12 5.08648e-14</t>
  </si>
  <si>
    <t xml:space="preserve">00 1621 20</t>
  </si>
  <si>
    <t xml:space="preserve">2. Presence of M404:0.75</t>
  </si>
  <si>
    <t xml:space="preserve">2 9 9 3.02933e-11</t>
  </si>
  <si>
    <t xml:space="preserve">01 15 10 3.326e-11</t>
  </si>
  <si>
    <t xml:space="preserve">10 9 7 2.00904e-08</t>
  </si>
  <si>
    <t xml:space="preserve">11 0 2 0.000522904</t>
  </si>
  <si>
    <t xml:space="preserve">1. Presence of M417:0.7</t>
  </si>
  <si>
    <t xml:space="preserve">1 3 13 2.72964e-21</t>
  </si>
  <si>
    <t xml:space="preserve">00 1813 17</t>
  </si>
  <si>
    <t xml:space="preserve">2. Presence of M408:0.8</t>
  </si>
  <si>
    <t xml:space="preserve">2 8 10 7.60794e-14</t>
  </si>
  <si>
    <t xml:space="preserve">01 3 9 2.7641e-14</t>
  </si>
  <si>
    <t xml:space="preserve">10 8 6 9.1686e-08</t>
  </si>
  <si>
    <t xml:space="preserve">11 0 4 1.18499e-07</t>
  </si>
  <si>
    <t xml:space="preserve">1. Presence of M429:0.7</t>
  </si>
  <si>
    <t xml:space="preserve">1 10 19 4.30473e-32</t>
  </si>
  <si>
    <t xml:space="preserve">000 2496 5</t>
  </si>
  <si>
    <t xml:space="preserve">1. Distance to TSS of M429:360, 0.7</t>
  </si>
  <si>
    <t xml:space="preserve">1 4 18 2.81703e-33</t>
  </si>
  <si>
    <t xml:space="preserve">000 2501 5</t>
  </si>
  <si>
    <t xml:space="preserve">2. Presence of M428:0.7</t>
  </si>
  <si>
    <t xml:space="preserve">2 3 13 1.1409e-23</t>
  </si>
  <si>
    <t xml:space="preserve">001 8 6 8.27728e-09</t>
  </si>
  <si>
    <t xml:space="preserve">001 3 6 2.42396e-10</t>
  </si>
  <si>
    <t xml:space="preserve">3. Presence of M420:0.75</t>
  </si>
  <si>
    <t xml:space="preserve">3 3 12 1.10649e-21</t>
  </si>
  <si>
    <t xml:space="preserve">010 3 4 8.01485e-07</t>
  </si>
  <si>
    <t xml:space="preserve">011 0 6 2.96612e-12</t>
  </si>
  <si>
    <t xml:space="preserve">100 1 4 1.16619e-07</t>
  </si>
  <si>
    <t xml:space="preserve">100 2 4 3.46661e-07</t>
  </si>
  <si>
    <t xml:space="preserve">101 2 5 5.54266e-09</t>
  </si>
  <si>
    <t xml:space="preserve">101 1 5 1.59831e-09</t>
  </si>
  <si>
    <t xml:space="preserve">110 0 1 0.0129768</t>
  </si>
  <si>
    <t xml:space="preserve">110 0 2 0.000163359</t>
  </si>
  <si>
    <t xml:space="preserve">111 0 2 0.000163359</t>
  </si>
  <si>
    <t xml:space="preserve">111 0 1 0.0129768</t>
  </si>
  <si>
    <t xml:space="preserve">1. Presence of M438:0.7</t>
  </si>
  <si>
    <t xml:space="preserve">1 0 5 3.21426e-09</t>
  </si>
  <si>
    <t xml:space="preserve">0 1472 27</t>
  </si>
  <si>
    <t xml:space="preserve">1 0 5 3.16111e-09</t>
  </si>
  <si>
    <t xml:space="preserve">1. Presence of M461:0.7</t>
  </si>
  <si>
    <t xml:space="preserve">1 1 11 1.00805e-19</t>
  </si>
  <si>
    <t xml:space="preserve">00 1583 9</t>
  </si>
  <si>
    <t xml:space="preserve">1. Presence of M471:0.75</t>
  </si>
  <si>
    <t xml:space="preserve">1 1 9 5.39153e-16</t>
  </si>
  <si>
    <t xml:space="preserve">000 1613 7</t>
  </si>
  <si>
    <t xml:space="preserve">2. Presence of M465:0.65</t>
  </si>
  <si>
    <t xml:space="preserve">2 57 18 2.50859e-18</t>
  </si>
  <si>
    <t xml:space="preserve">01 1 3 2.06673e-05</t>
  </si>
  <si>
    <t xml:space="preserve">2. Presence of M469:0.75</t>
  </si>
  <si>
    <t xml:space="preserve">2 1 9 5.39153e-16</t>
  </si>
  <si>
    <t xml:space="preserve">001 1 5 7.82383e-09</t>
  </si>
  <si>
    <t xml:space="preserve">10 57 10 8.66792e-08</t>
  </si>
  <si>
    <t xml:space="preserve">3. Presence of M466:0.65</t>
  </si>
  <si>
    <t xml:space="preserve">3 27 14 2.50479e-16</t>
  </si>
  <si>
    <t xml:space="preserve">010 0 4 8.46634e-08</t>
  </si>
  <si>
    <t xml:space="preserve">11 0 8 3.94794e-15</t>
  </si>
  <si>
    <t xml:space="preserve">100 26 7 8.88083e-07</t>
  </si>
  <si>
    <t xml:space="preserve">101 0 2 0.000311764</t>
  </si>
  <si>
    <t xml:space="preserve">110 1 3 2.06673e-05</t>
  </si>
  <si>
    <t xml:space="preserve">111 0 2 0.000311764</t>
  </si>
  <si>
    <t xml:space="preserve">1. Presence of M480:0.7</t>
  </si>
  <si>
    <t xml:space="preserve">1 1 11 5.01059e-22</t>
  </si>
  <si>
    <t xml:space="preserve">00 2557 12</t>
  </si>
  <si>
    <t xml:space="preserve">00 2558 12</t>
  </si>
  <si>
    <t xml:space="preserve">2. Presence of M488:0.75</t>
  </si>
  <si>
    <t xml:space="preserve">2 2 7 3.65634e-13</t>
  </si>
  <si>
    <t xml:space="preserve">01 1 10 5.97249e-20</t>
  </si>
  <si>
    <t xml:space="preserve">2. Distance to TSS of M488:480, 0.75</t>
  </si>
  <si>
    <t xml:space="preserve">2 1 7 8.20857e-14</t>
  </si>
  <si>
    <t xml:space="preserve">10 2 6 3.14973e-11</t>
  </si>
  <si>
    <t xml:space="preserve">10 1 6 7.93489e-12</t>
  </si>
  <si>
    <t xml:space="preserve">11 0 1 0.0112012</t>
  </si>
  <si>
    <t xml:space="preserve">1. Presence of TATA:0.05</t>
  </si>
  <si>
    <t xml:space="preserve">1 1792 0 1.31771e-05</t>
  </si>
  <si>
    <t xml:space="preserve">0 955 23</t>
  </si>
  <si>
    <t xml:space="preserve">1 1792 0 3.36755e-11</t>
  </si>
  <si>
    <t xml:space="preserve">1. Presence of M514:0.75</t>
  </si>
  <si>
    <t xml:space="preserve">1 20 11 2.21504e-16</t>
  </si>
  <si>
    <t xml:space="preserve">0 1982 9</t>
  </si>
  <si>
    <t xml:space="preserve">1. Presence of M511:0.8</t>
  </si>
  <si>
    <t xml:space="preserve">1 1 7 2.3204e-14</t>
  </si>
  <si>
    <t xml:space="preserve">00 1999 9</t>
  </si>
  <si>
    <t xml:space="preserve">1 20 11 2.32536e-16</t>
  </si>
  <si>
    <t xml:space="preserve">2. Presence of M513:0.75</t>
  </si>
  <si>
    <t xml:space="preserve">2 2 6 1.15181e-11</t>
  </si>
  <si>
    <t xml:space="preserve">01 1 5 3.29853e-10</t>
  </si>
  <si>
    <t xml:space="preserve">10 2 4 1.03332e-07</t>
  </si>
  <si>
    <t xml:space="preserve">11 0 2 9.299e-05</t>
  </si>
  <si>
    <t xml:space="preserve">1. Presence of M545:0.7</t>
  </si>
  <si>
    <t xml:space="preserve">1 1 16 1.39662e-36</t>
  </si>
  <si>
    <t xml:space="preserve">0 2404 4</t>
  </si>
  <si>
    <t xml:space="preserve">1 1 16 1.26425e-36</t>
  </si>
  <si>
    <t xml:space="preserve">1. Presence of M556:0.7</t>
  </si>
  <si>
    <t xml:space="preserve">1 17 15 3.53316e-28</t>
  </si>
  <si>
    <t xml:space="preserve">0 2570 3</t>
  </si>
  <si>
    <t xml:space="preserve">1 17 15 3.57413e-28</t>
  </si>
  <si>
    <t xml:space="preserve">1. Presence of M560:0.75</t>
  </si>
  <si>
    <t xml:space="preserve">1 11 12 4.24339e-23</t>
  </si>
  <si>
    <t xml:space="preserve">0 2572 5</t>
  </si>
  <si>
    <t xml:space="preserve">1 11 12 4.22384e-23</t>
  </si>
  <si>
    <t xml:space="preserve">1. Presence of M568:0.8</t>
  </si>
  <si>
    <t xml:space="preserve">1 3 14 3.02787e-32</t>
  </si>
  <si>
    <t xml:space="preserve">0 2735 3</t>
  </si>
  <si>
    <t xml:space="preserve">1 3 14 2.8626e-32</t>
  </si>
  <si>
    <t xml:space="preserve">1. Presence of M582:0.75</t>
  </si>
  <si>
    <t xml:space="preserve">1 5 8 1.01971e-16</t>
  </si>
  <si>
    <t xml:space="preserve">0 2733 7</t>
  </si>
  <si>
    <t xml:space="preserve">1. Presence of M579:0.85</t>
  </si>
  <si>
    <t xml:space="preserve">1 6 8 2.36702e-16</t>
  </si>
  <si>
    <t xml:space="preserve">0 2732 7</t>
  </si>
  <si>
    <t xml:space="preserve">1 5 8 1.01085e-16</t>
  </si>
  <si>
    <t xml:space="preserve">1 6 8 2.3533e-16</t>
  </si>
  <si>
    <t xml:space="preserve">1. Presence of M586:0.7</t>
  </si>
  <si>
    <t xml:space="preserve">1 16 9 1.79702e-16</t>
  </si>
  <si>
    <t xml:space="preserve">0 2683 5</t>
  </si>
  <si>
    <t xml:space="preserve">1. Distance between M592 and M586:240, (0.7,0.7)</t>
  </si>
  <si>
    <t xml:space="preserve">1 0 9 9.52697e-23</t>
  </si>
  <si>
    <t xml:space="preserve">0 2699 5</t>
  </si>
  <si>
    <t xml:space="preserve">1 16 9 1.83912e-16</t>
  </si>
  <si>
    <t xml:space="preserve">1 0 9 9.24587e-23</t>
  </si>
  <si>
    <t xml:space="preserve">Su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宋体"/>
      <family val="0"/>
      <charset val="134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1"/>
  <sheetViews>
    <sheetView showFormulas="false" showGridLines="true" showRowColHeaders="true" showZeros="true" rightToLeft="false" tabSelected="true" showOutlineSymbols="true" defaultGridColor="true" view="normal" topLeftCell="F28" colorId="64" zoomScale="100" zoomScaleNormal="100" zoomScalePageLayoutView="100" workbookViewId="0">
      <selection pane="topLeft" activeCell="J41" activeCellId="0" sqref="J41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38.12"/>
    <col collapsed="false" customWidth="true" hidden="false" outlineLevel="0" max="5" min="5" style="0" width="22.5"/>
    <col collapsed="false" customWidth="true" hidden="false" outlineLevel="0" max="6" min="6" style="0" width="25.5"/>
    <col collapsed="false" customWidth="true" hidden="false" outlineLevel="0" max="7" min="7" style="0" width="9.87"/>
    <col collapsed="false" customWidth="true" hidden="false" outlineLevel="0" max="8" min="8" style="0" width="51.62"/>
    <col collapsed="false" customWidth="true" hidden="false" outlineLevel="0" max="9" min="9" style="0" width="23.36"/>
    <col collapsed="false" customWidth="true" hidden="false" outlineLevel="0" max="10" min="10" style="0" width="26.62"/>
  </cols>
  <sheetData>
    <row r="1" customFormat="false" ht="21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.2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4.25" hidden="false" customHeight="false" outlineLevel="0" collapsed="false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customFormat="false" ht="14.25" hidden="false" customHeight="false" outlineLevel="0" collapsed="false">
      <c r="A4" s="3" t="s">
        <v>3</v>
      </c>
      <c r="B4" s="3"/>
      <c r="C4" s="3"/>
      <c r="D4" s="3"/>
      <c r="E4" s="3"/>
      <c r="F4" s="3"/>
      <c r="G4" s="3"/>
      <c r="H4" s="3"/>
      <c r="I4" s="3"/>
      <c r="J4" s="3"/>
      <c r="K4" s="3"/>
    </row>
    <row r="5" customFormat="false" ht="14.25" hidden="false" customHeight="false" outlineLevel="0" collapsed="false">
      <c r="A5" s="3" t="s">
        <v>4</v>
      </c>
      <c r="B5" s="3"/>
      <c r="C5" s="3"/>
      <c r="D5" s="3"/>
      <c r="E5" s="3"/>
      <c r="F5" s="3"/>
      <c r="G5" s="3"/>
      <c r="H5" s="3"/>
      <c r="I5" s="3"/>
      <c r="J5" s="3"/>
      <c r="K5" s="3"/>
    </row>
    <row r="6" customFormat="false" ht="14.25" hidden="false" customHeight="false" outlineLevel="0" collapsed="false">
      <c r="A6" s="3" t="s">
        <v>5</v>
      </c>
      <c r="B6" s="3"/>
      <c r="C6" s="3"/>
      <c r="D6" s="3"/>
      <c r="E6" s="3"/>
      <c r="F6" s="3"/>
      <c r="G6" s="3"/>
      <c r="H6" s="3"/>
      <c r="I6" s="3"/>
      <c r="J6" s="3"/>
      <c r="K6" s="3"/>
    </row>
    <row r="7" customFormat="false" ht="14.25" hidden="false" customHeight="false" outlineLevel="0" collapsed="false">
      <c r="A7" s="2" t="s">
        <v>6</v>
      </c>
      <c r="B7" s="2"/>
      <c r="C7" s="2"/>
      <c r="D7" s="2"/>
      <c r="E7" s="2"/>
      <c r="F7" s="2"/>
      <c r="G7" s="2"/>
      <c r="H7" s="2"/>
      <c r="I7" s="2"/>
      <c r="J7" s="2"/>
      <c r="K7" s="2"/>
    </row>
    <row r="8" customFormat="false" ht="14.25" hidden="false" customHeight="false" outlineLevel="0" collapsed="false">
      <c r="A8" s="3" t="s">
        <v>7</v>
      </c>
      <c r="B8" s="3"/>
      <c r="C8" s="3"/>
      <c r="D8" s="3"/>
      <c r="E8" s="3"/>
      <c r="F8" s="3"/>
      <c r="G8" s="3"/>
      <c r="H8" s="3"/>
      <c r="I8" s="3"/>
      <c r="J8" s="3"/>
      <c r="K8" s="3"/>
    </row>
    <row r="9" customFormat="false" ht="14.25" hidden="false" customHeight="false" outlineLevel="0" collapsed="false">
      <c r="A9" s="2" t="s">
        <v>8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 customFormat="false" ht="14.25" hidden="false" customHeight="false" outlineLevel="0" collapsed="false">
      <c r="A10" s="2" t="s">
        <v>9</v>
      </c>
      <c r="B10" s="2"/>
      <c r="C10" s="2"/>
      <c r="D10" s="2"/>
      <c r="E10" s="2"/>
      <c r="F10" s="2"/>
      <c r="G10" s="2"/>
      <c r="H10" s="2"/>
      <c r="I10" s="2"/>
      <c r="J10" s="2"/>
      <c r="K10" s="2"/>
    </row>
    <row r="11" customFormat="false" ht="14.25" hidden="false" customHeight="false" outlineLevel="0" collapsed="false">
      <c r="A11" s="2" t="s">
        <v>10</v>
      </c>
      <c r="B11" s="2"/>
      <c r="C11" s="2"/>
      <c r="D11" s="2"/>
      <c r="E11" s="2"/>
      <c r="F11" s="2"/>
      <c r="G11" s="2"/>
      <c r="H11" s="2"/>
      <c r="I11" s="2"/>
      <c r="J11" s="2"/>
      <c r="K11" s="2"/>
    </row>
    <row r="14" customFormat="false" ht="14.25" hidden="false" customHeight="false" outlineLevel="0" collapsed="false">
      <c r="A14" s="4" t="s">
        <v>11</v>
      </c>
      <c r="B14" s="4" t="s">
        <v>12</v>
      </c>
      <c r="C14" s="4" t="s">
        <v>13</v>
      </c>
      <c r="D14" s="4"/>
      <c r="E14" s="4"/>
      <c r="F14" s="4"/>
      <c r="G14" s="4" t="s">
        <v>14</v>
      </c>
      <c r="H14" s="4"/>
      <c r="I14" s="4"/>
      <c r="J14" s="4"/>
      <c r="K14" s="4" t="s">
        <v>15</v>
      </c>
    </row>
    <row r="15" customFormat="false" ht="14.25" hidden="false" customHeight="false" outlineLevel="0" collapsed="false">
      <c r="A15" s="4"/>
      <c r="B15" s="4"/>
      <c r="C15" s="0" t="s">
        <v>16</v>
      </c>
      <c r="D15" s="0" t="s">
        <v>17</v>
      </c>
      <c r="E15" s="0" t="s">
        <v>18</v>
      </c>
      <c r="F15" s="0" t="s">
        <v>19</v>
      </c>
      <c r="G15" s="0" t="s">
        <v>16</v>
      </c>
      <c r="H15" s="0" t="s">
        <v>17</v>
      </c>
      <c r="I15" s="0" t="s">
        <v>18</v>
      </c>
      <c r="J15" s="0" t="s">
        <v>19</v>
      </c>
      <c r="K15" s="4"/>
    </row>
    <row r="16" customFormat="false" ht="14.25" hidden="false" customHeight="false" outlineLevel="0" collapsed="false">
      <c r="A16" s="0" t="n">
        <v>1</v>
      </c>
      <c r="B16" s="0" t="n">
        <v>138</v>
      </c>
      <c r="C16" s="0" t="n">
        <v>-131.811</v>
      </c>
      <c r="D16" s="0" t="s">
        <v>20</v>
      </c>
      <c r="E16" s="0" t="s">
        <v>21</v>
      </c>
      <c r="F16" s="0" t="s">
        <v>22</v>
      </c>
      <c r="G16" s="0" t="n">
        <v>-126.904</v>
      </c>
      <c r="H16" s="0" t="s">
        <v>23</v>
      </c>
      <c r="I16" s="0" t="s">
        <v>24</v>
      </c>
      <c r="J16" s="0" t="s">
        <v>25</v>
      </c>
      <c r="K16" s="0" t="n">
        <f aca="false">IF(G16&gt;C16,1,0)</f>
        <v>1</v>
      </c>
    </row>
    <row r="17" customFormat="false" ht="14.25" hidden="false" customHeight="false" outlineLevel="0" collapsed="false">
      <c r="D17" s="0" t="s">
        <v>26</v>
      </c>
      <c r="E17" s="0" t="s">
        <v>27</v>
      </c>
      <c r="F17" s="0" t="s">
        <v>28</v>
      </c>
      <c r="H17" s="0" t="s">
        <v>29</v>
      </c>
      <c r="I17" s="0" t="s">
        <v>30</v>
      </c>
      <c r="J17" s="0" t="s">
        <v>31</v>
      </c>
      <c r="K17" s="0" t="n">
        <f aca="false">IF(G17&gt;C17,1,0)</f>
        <v>0</v>
      </c>
    </row>
    <row r="18" customFormat="false" ht="14.25" hidden="false" customHeight="false" outlineLevel="0" collapsed="false">
      <c r="F18" s="0" t="s">
        <v>32</v>
      </c>
      <c r="J18" s="0" t="s">
        <v>33</v>
      </c>
      <c r="K18" s="0" t="n">
        <f aca="false">IF(G18&gt;C18,1,0)</f>
        <v>0</v>
      </c>
    </row>
    <row r="19" customFormat="false" ht="14.25" hidden="false" customHeight="false" outlineLevel="0" collapsed="false">
      <c r="F19" s="0" t="s">
        <v>34</v>
      </c>
      <c r="J19" s="0" t="s">
        <v>34</v>
      </c>
      <c r="K19" s="0" t="n">
        <f aca="false">IF(G19&gt;C19,1,0)</f>
        <v>0</v>
      </c>
    </row>
    <row r="20" customFormat="false" ht="14.25" hidden="false" customHeight="false" outlineLevel="0" collapsed="false">
      <c r="A20" s="0" t="n">
        <v>2</v>
      </c>
      <c r="B20" s="0" t="n">
        <v>123</v>
      </c>
      <c r="C20" s="0" t="n">
        <v>-185.159</v>
      </c>
      <c r="D20" s="0" t="s">
        <v>35</v>
      </c>
      <c r="E20" s="0" t="s">
        <v>36</v>
      </c>
      <c r="F20" s="0" t="s">
        <v>37</v>
      </c>
      <c r="G20" s="0" t="n">
        <v>-185.159</v>
      </c>
      <c r="H20" s="0" t="s">
        <v>35</v>
      </c>
      <c r="I20" s="0" t="s">
        <v>36</v>
      </c>
      <c r="J20" s="0" t="s">
        <v>37</v>
      </c>
      <c r="K20" s="0" t="n">
        <f aca="false">IF(G20&gt;C20,1,0)</f>
        <v>0</v>
      </c>
    </row>
    <row r="21" customFormat="false" ht="14.25" hidden="false" customHeight="false" outlineLevel="0" collapsed="false">
      <c r="D21" s="0" t="s">
        <v>38</v>
      </c>
      <c r="E21" s="0" t="s">
        <v>39</v>
      </c>
      <c r="F21" s="0" t="s">
        <v>40</v>
      </c>
      <c r="H21" s="0" t="s">
        <v>38</v>
      </c>
      <c r="I21" s="0" t="s">
        <v>39</v>
      </c>
      <c r="J21" s="0" t="s">
        <v>40</v>
      </c>
      <c r="K21" s="0" t="n">
        <f aca="false">IF(G21&gt;C21,1,0)</f>
        <v>0</v>
      </c>
    </row>
    <row r="22" customFormat="false" ht="14.25" hidden="false" customHeight="false" outlineLevel="0" collapsed="false">
      <c r="F22" s="0" t="s">
        <v>41</v>
      </c>
      <c r="J22" s="0" t="s">
        <v>41</v>
      </c>
      <c r="K22" s="0" t="n">
        <f aca="false">IF(G22&gt;C22,1,0)</f>
        <v>0</v>
      </c>
    </row>
    <row r="23" customFormat="false" ht="14.25" hidden="false" customHeight="false" outlineLevel="0" collapsed="false">
      <c r="F23" s="0" t="s">
        <v>42</v>
      </c>
      <c r="J23" s="0" t="s">
        <v>42</v>
      </c>
      <c r="K23" s="0" t="n">
        <f aca="false">IF(G23&gt;C23,1,0)</f>
        <v>0</v>
      </c>
    </row>
    <row r="24" customFormat="false" ht="14.25" hidden="false" customHeight="false" outlineLevel="0" collapsed="false">
      <c r="A24" s="0" t="n">
        <v>3</v>
      </c>
      <c r="B24" s="0" t="n">
        <v>115</v>
      </c>
      <c r="C24" s="0" t="n">
        <v>-170.12</v>
      </c>
      <c r="D24" s="0" t="s">
        <v>43</v>
      </c>
      <c r="E24" s="0" t="s">
        <v>44</v>
      </c>
      <c r="F24" s="0" t="s">
        <v>45</v>
      </c>
      <c r="G24" s="0" t="n">
        <v>-169.431</v>
      </c>
      <c r="H24" s="0" t="s">
        <v>46</v>
      </c>
      <c r="I24" s="0" t="s">
        <v>47</v>
      </c>
      <c r="J24" s="0" t="s">
        <v>48</v>
      </c>
      <c r="K24" s="0" t="n">
        <f aca="false">IF(G24&gt;C24,1,0)</f>
        <v>1</v>
      </c>
    </row>
    <row r="25" customFormat="false" ht="14.25" hidden="false" customHeight="false" outlineLevel="0" collapsed="false">
      <c r="D25" s="0" t="s">
        <v>49</v>
      </c>
      <c r="E25" s="0" t="s">
        <v>50</v>
      </c>
      <c r="F25" s="0" t="s">
        <v>51</v>
      </c>
      <c r="H25" s="0" t="s">
        <v>49</v>
      </c>
      <c r="I25" s="0" t="s">
        <v>50</v>
      </c>
      <c r="J25" s="0" t="s">
        <v>52</v>
      </c>
      <c r="K25" s="0" t="n">
        <f aca="false">IF(G25&gt;C25,1,0)</f>
        <v>0</v>
      </c>
    </row>
    <row r="26" customFormat="false" ht="14.25" hidden="false" customHeight="false" outlineLevel="0" collapsed="false">
      <c r="D26" s="0" t="s">
        <v>53</v>
      </c>
      <c r="E26" s="0" t="s">
        <v>54</v>
      </c>
      <c r="F26" s="0" t="s">
        <v>55</v>
      </c>
      <c r="H26" s="0" t="s">
        <v>56</v>
      </c>
      <c r="I26" s="0" t="s">
        <v>57</v>
      </c>
      <c r="J26" s="0" t="s">
        <v>58</v>
      </c>
      <c r="K26" s="0" t="n">
        <f aca="false">IF(G26&gt;C26,1,0)</f>
        <v>0</v>
      </c>
    </row>
    <row r="27" customFormat="false" ht="14.25" hidden="false" customHeight="false" outlineLevel="0" collapsed="false">
      <c r="D27" s="0" t="s">
        <v>59</v>
      </c>
      <c r="E27" s="0" t="s">
        <v>60</v>
      </c>
      <c r="F27" s="0" t="s">
        <v>61</v>
      </c>
      <c r="H27" s="0" t="s">
        <v>62</v>
      </c>
      <c r="I27" s="0" t="s">
        <v>63</v>
      </c>
      <c r="J27" s="0" t="s">
        <v>64</v>
      </c>
      <c r="K27" s="0" t="n">
        <f aca="false">IF(G27&gt;C27,1,0)</f>
        <v>0</v>
      </c>
    </row>
    <row r="28" customFormat="false" ht="14.25" hidden="false" customHeight="false" outlineLevel="0" collapsed="false">
      <c r="F28" s="0" t="s">
        <v>65</v>
      </c>
      <c r="J28" s="0" t="s">
        <v>66</v>
      </c>
      <c r="K28" s="0" t="n">
        <f aca="false">IF(G28&gt;C28,1,0)</f>
        <v>0</v>
      </c>
    </row>
    <row r="29" customFormat="false" ht="14.25" hidden="false" customHeight="false" outlineLevel="0" collapsed="false">
      <c r="F29" s="0" t="s">
        <v>67</v>
      </c>
      <c r="J29" s="0" t="s">
        <v>68</v>
      </c>
      <c r="K29" s="0" t="n">
        <f aca="false">IF(G29&gt;C29,1,0)</f>
        <v>0</v>
      </c>
    </row>
    <row r="30" customFormat="false" ht="14.25" hidden="false" customHeight="false" outlineLevel="0" collapsed="false">
      <c r="F30" s="0" t="s">
        <v>69</v>
      </c>
      <c r="J30" s="0" t="s">
        <v>70</v>
      </c>
      <c r="K30" s="0" t="n">
        <f aca="false">IF(G30&gt;C30,1,0)</f>
        <v>0</v>
      </c>
    </row>
    <row r="31" customFormat="false" ht="14.25" hidden="false" customHeight="false" outlineLevel="0" collapsed="false">
      <c r="F31" s="0" t="s">
        <v>71</v>
      </c>
      <c r="J31" s="0" t="s">
        <v>72</v>
      </c>
      <c r="K31" s="0" t="n">
        <f aca="false">IF(G31&gt;C31,1,0)</f>
        <v>0</v>
      </c>
    </row>
    <row r="32" customFormat="false" ht="14.25" hidden="false" customHeight="false" outlineLevel="0" collapsed="false">
      <c r="F32" s="0" t="s">
        <v>73</v>
      </c>
      <c r="J32" s="0" t="s">
        <v>74</v>
      </c>
      <c r="K32" s="0" t="n">
        <f aca="false">IF(G32&gt;C32,1,0)</f>
        <v>0</v>
      </c>
    </row>
    <row r="33" customFormat="false" ht="14.25" hidden="false" customHeight="false" outlineLevel="0" collapsed="false">
      <c r="F33" s="0" t="s">
        <v>75</v>
      </c>
      <c r="J33" s="0" t="s">
        <v>76</v>
      </c>
      <c r="K33" s="0" t="n">
        <f aca="false">IF(G33&gt;C33,1,0)</f>
        <v>0</v>
      </c>
    </row>
    <row r="34" customFormat="false" ht="14.25" hidden="false" customHeight="false" outlineLevel="0" collapsed="false">
      <c r="F34" s="0" t="s">
        <v>77</v>
      </c>
      <c r="J34" s="0" t="s">
        <v>78</v>
      </c>
      <c r="K34" s="0" t="n">
        <f aca="false">IF(G34&gt;C34,1,0)</f>
        <v>0</v>
      </c>
    </row>
    <row r="35" customFormat="false" ht="14.25" hidden="false" customHeight="false" outlineLevel="0" collapsed="false">
      <c r="F35" s="0" t="s">
        <v>79</v>
      </c>
      <c r="J35" s="0" t="s">
        <v>80</v>
      </c>
      <c r="K35" s="0" t="n">
        <f aca="false">IF(G35&gt;C35,1,0)</f>
        <v>0</v>
      </c>
    </row>
    <row r="36" customFormat="false" ht="14.25" hidden="false" customHeight="false" outlineLevel="0" collapsed="false">
      <c r="F36" s="0" t="s">
        <v>81</v>
      </c>
      <c r="J36" s="0" t="s">
        <v>82</v>
      </c>
      <c r="K36" s="0" t="n">
        <f aca="false">IF(G36&gt;C36,1,0)</f>
        <v>0</v>
      </c>
    </row>
    <row r="37" customFormat="false" ht="14.25" hidden="false" customHeight="false" outlineLevel="0" collapsed="false">
      <c r="F37" s="0" t="s">
        <v>83</v>
      </c>
      <c r="J37" s="0" t="s">
        <v>83</v>
      </c>
      <c r="K37" s="0" t="n">
        <f aca="false">IF(G37&gt;C37,1,0)</f>
        <v>0</v>
      </c>
    </row>
    <row r="38" customFormat="false" ht="14.25" hidden="false" customHeight="false" outlineLevel="0" collapsed="false">
      <c r="F38" s="0" t="s">
        <v>84</v>
      </c>
      <c r="J38" s="0" t="s">
        <v>85</v>
      </c>
      <c r="K38" s="0" t="n">
        <f aca="false">IF(G38&gt;C38,1,0)</f>
        <v>0</v>
      </c>
    </row>
    <row r="39" customFormat="false" ht="14.25" hidden="false" customHeight="false" outlineLevel="0" collapsed="false">
      <c r="F39" s="0" t="s">
        <v>86</v>
      </c>
      <c r="J39" s="0" t="s">
        <v>86</v>
      </c>
      <c r="K39" s="0" t="n">
        <f aca="false">IF(G39&gt;C39,1,0)</f>
        <v>0</v>
      </c>
    </row>
    <row r="40" customFormat="false" ht="14.25" hidden="false" customHeight="false" outlineLevel="0" collapsed="false">
      <c r="A40" s="0" t="n">
        <v>4</v>
      </c>
      <c r="B40" s="0" t="n">
        <v>114</v>
      </c>
      <c r="C40" s="0" t="n">
        <v>-100.245</v>
      </c>
      <c r="D40" s="0" t="s">
        <v>87</v>
      </c>
      <c r="E40" s="0" t="s">
        <v>88</v>
      </c>
      <c r="F40" s="0" t="s">
        <v>89</v>
      </c>
      <c r="G40" s="0" t="n">
        <v>-96.2621</v>
      </c>
      <c r="H40" s="0" t="s">
        <v>87</v>
      </c>
      <c r="I40" s="0" t="s">
        <v>88</v>
      </c>
      <c r="J40" s="0" t="s">
        <v>90</v>
      </c>
      <c r="K40" s="0" t="n">
        <f aca="false">IF(G40&gt;C40,1,0)</f>
        <v>1</v>
      </c>
    </row>
    <row r="41" customFormat="false" ht="14.25" hidden="false" customHeight="false" outlineLevel="0" collapsed="false">
      <c r="D41" s="0" t="s">
        <v>91</v>
      </c>
      <c r="E41" s="0" t="s">
        <v>92</v>
      </c>
      <c r="F41" s="0" t="s">
        <v>93</v>
      </c>
      <c r="H41" s="0" t="s">
        <v>94</v>
      </c>
      <c r="I41" s="0" t="s">
        <v>95</v>
      </c>
      <c r="J41" s="0" t="s">
        <v>96</v>
      </c>
      <c r="K41" s="0" t="n">
        <f aca="false">IF(G41&gt;C41,1,0)</f>
        <v>0</v>
      </c>
    </row>
    <row r="42" customFormat="false" ht="14.25" hidden="false" customHeight="false" outlineLevel="0" collapsed="false">
      <c r="F42" s="0" t="s">
        <v>97</v>
      </c>
      <c r="J42" s="0" t="s">
        <v>98</v>
      </c>
      <c r="K42" s="0" t="n">
        <f aca="false">IF(G42&gt;C42,1,0)</f>
        <v>0</v>
      </c>
    </row>
    <row r="43" customFormat="false" ht="14.25" hidden="false" customHeight="false" outlineLevel="0" collapsed="false">
      <c r="F43" s="0" t="s">
        <v>99</v>
      </c>
      <c r="J43" s="0" t="s">
        <v>100</v>
      </c>
      <c r="K43" s="0" t="n">
        <f aca="false">IF(G43&gt;C43,1,0)</f>
        <v>0</v>
      </c>
    </row>
    <row r="44" customFormat="false" ht="14.25" hidden="false" customHeight="false" outlineLevel="0" collapsed="false">
      <c r="A44" s="0" t="n">
        <v>5</v>
      </c>
      <c r="B44" s="0" t="n">
        <v>89</v>
      </c>
      <c r="C44" s="0" t="n">
        <v>-120.002</v>
      </c>
      <c r="D44" s="0" t="s">
        <v>101</v>
      </c>
      <c r="E44" s="0" t="s">
        <v>102</v>
      </c>
      <c r="F44" s="0" t="s">
        <v>103</v>
      </c>
      <c r="G44" s="0" t="n">
        <v>-118.456</v>
      </c>
      <c r="H44" s="0" t="s">
        <v>104</v>
      </c>
      <c r="I44" s="0" t="s">
        <v>105</v>
      </c>
      <c r="J44" s="0" t="s">
        <v>106</v>
      </c>
      <c r="K44" s="0" t="n">
        <f aca="false">IF(G44&gt;C44,1,0)</f>
        <v>1</v>
      </c>
    </row>
    <row r="45" customFormat="false" ht="14.25" hidden="false" customHeight="false" outlineLevel="0" collapsed="false">
      <c r="D45" s="0" t="s">
        <v>107</v>
      </c>
      <c r="E45" s="0" t="s">
        <v>108</v>
      </c>
      <c r="F45" s="0" t="s">
        <v>109</v>
      </c>
      <c r="H45" s="0" t="s">
        <v>110</v>
      </c>
      <c r="I45" s="0" t="s">
        <v>111</v>
      </c>
      <c r="J45" s="0" t="s">
        <v>112</v>
      </c>
      <c r="K45" s="0" t="n">
        <f aca="false">IF(G45&gt;C45,1,0)</f>
        <v>0</v>
      </c>
    </row>
    <row r="46" customFormat="false" ht="14.25" hidden="false" customHeight="false" outlineLevel="0" collapsed="false">
      <c r="D46" s="0" t="s">
        <v>113</v>
      </c>
      <c r="E46" s="0" t="s">
        <v>114</v>
      </c>
      <c r="F46" s="0" t="s">
        <v>115</v>
      </c>
      <c r="H46" s="0" t="s">
        <v>113</v>
      </c>
      <c r="I46" s="0" t="s">
        <v>114</v>
      </c>
      <c r="J46" s="0" t="s">
        <v>116</v>
      </c>
      <c r="K46" s="0" t="n">
        <f aca="false">IF(G46&gt;C46,1,0)</f>
        <v>0</v>
      </c>
    </row>
    <row r="47" customFormat="false" ht="14.25" hidden="false" customHeight="false" outlineLevel="0" collapsed="false">
      <c r="D47" s="0" t="s">
        <v>117</v>
      </c>
      <c r="E47" s="0" t="s">
        <v>118</v>
      </c>
      <c r="F47" s="0" t="s">
        <v>119</v>
      </c>
      <c r="H47" s="0" t="s">
        <v>120</v>
      </c>
      <c r="I47" s="0" t="s">
        <v>121</v>
      </c>
      <c r="J47" s="0" t="s">
        <v>122</v>
      </c>
      <c r="K47" s="0" t="n">
        <f aca="false">IF(G47&gt;C47,1,0)</f>
        <v>0</v>
      </c>
    </row>
    <row r="48" customFormat="false" ht="14.25" hidden="false" customHeight="false" outlineLevel="0" collapsed="false">
      <c r="F48" s="0" t="s">
        <v>123</v>
      </c>
      <c r="H48" s="0" t="s">
        <v>124</v>
      </c>
      <c r="I48" s="0" t="s">
        <v>125</v>
      </c>
      <c r="J48" s="0" t="s">
        <v>126</v>
      </c>
      <c r="K48" s="0" t="n">
        <f aca="false">IF(G48&gt;C48,1,0)</f>
        <v>0</v>
      </c>
    </row>
    <row r="49" customFormat="false" ht="14.25" hidden="false" customHeight="false" outlineLevel="0" collapsed="false">
      <c r="F49" s="0" t="s">
        <v>127</v>
      </c>
      <c r="J49" s="0" t="s">
        <v>128</v>
      </c>
      <c r="K49" s="0" t="n">
        <f aca="false">IF(G49&gt;C49,1,0)</f>
        <v>0</v>
      </c>
    </row>
    <row r="50" customFormat="false" ht="14.25" hidden="false" customHeight="false" outlineLevel="0" collapsed="false">
      <c r="F50" s="0" t="s">
        <v>129</v>
      </c>
      <c r="J50" s="0" t="s">
        <v>130</v>
      </c>
      <c r="K50" s="0" t="n">
        <f aca="false">IF(G50&gt;C50,1,0)</f>
        <v>0</v>
      </c>
    </row>
    <row r="51" customFormat="false" ht="14.25" hidden="false" customHeight="false" outlineLevel="0" collapsed="false">
      <c r="F51" s="0" t="s">
        <v>131</v>
      </c>
      <c r="J51" s="0" t="s">
        <v>132</v>
      </c>
      <c r="K51" s="0" t="n">
        <f aca="false">IF(G51&gt;C51,1,0)</f>
        <v>0</v>
      </c>
    </row>
    <row r="52" customFormat="false" ht="14.25" hidden="false" customHeight="false" outlineLevel="0" collapsed="false">
      <c r="F52" s="0" t="s">
        <v>133</v>
      </c>
      <c r="J52" s="0" t="s">
        <v>134</v>
      </c>
      <c r="K52" s="0" t="n">
        <f aca="false">IF(G52&gt;C52,1,0)</f>
        <v>0</v>
      </c>
    </row>
    <row r="53" customFormat="false" ht="14.25" hidden="false" customHeight="false" outlineLevel="0" collapsed="false">
      <c r="F53" s="0" t="s">
        <v>135</v>
      </c>
      <c r="J53" s="0" t="s">
        <v>136</v>
      </c>
      <c r="K53" s="0" t="n">
        <f aca="false">IF(G53&gt;C53,1,0)</f>
        <v>0</v>
      </c>
    </row>
    <row r="54" customFormat="false" ht="14.25" hidden="false" customHeight="false" outlineLevel="0" collapsed="false">
      <c r="F54" s="0" t="s">
        <v>137</v>
      </c>
      <c r="J54" s="0" t="s">
        <v>138</v>
      </c>
      <c r="K54" s="0" t="n">
        <f aca="false">IF(G54&gt;C54,1,0)</f>
        <v>0</v>
      </c>
    </row>
    <row r="55" customFormat="false" ht="14.25" hidden="false" customHeight="false" outlineLevel="0" collapsed="false">
      <c r="F55" s="0" t="s">
        <v>139</v>
      </c>
      <c r="J55" s="0" t="s">
        <v>140</v>
      </c>
      <c r="K55" s="0" t="n">
        <f aca="false">IF(G55&gt;C55,1,0)</f>
        <v>0</v>
      </c>
    </row>
    <row r="56" customFormat="false" ht="14.25" hidden="false" customHeight="false" outlineLevel="0" collapsed="false">
      <c r="F56" s="0" t="s">
        <v>141</v>
      </c>
      <c r="J56" s="0" t="s">
        <v>142</v>
      </c>
      <c r="K56" s="0" t="n">
        <f aca="false">IF(G56&gt;C56,1,0)</f>
        <v>0</v>
      </c>
    </row>
    <row r="57" customFormat="false" ht="14.25" hidden="false" customHeight="false" outlineLevel="0" collapsed="false">
      <c r="F57" s="0" t="s">
        <v>143</v>
      </c>
      <c r="J57" s="0" t="s">
        <v>144</v>
      </c>
      <c r="K57" s="0" t="n">
        <f aca="false">IF(G57&gt;C57,1,0)</f>
        <v>0</v>
      </c>
    </row>
    <row r="58" customFormat="false" ht="14.25" hidden="false" customHeight="false" outlineLevel="0" collapsed="false">
      <c r="F58" s="0" t="s">
        <v>84</v>
      </c>
      <c r="J58" s="0" t="s">
        <v>145</v>
      </c>
      <c r="K58" s="0" t="n">
        <f aca="false">IF(G58&gt;C58,1,0)</f>
        <v>0</v>
      </c>
    </row>
    <row r="59" customFormat="false" ht="14.25" hidden="false" customHeight="false" outlineLevel="0" collapsed="false">
      <c r="F59" s="0" t="s">
        <v>86</v>
      </c>
      <c r="J59" s="0" t="s">
        <v>146</v>
      </c>
      <c r="K59" s="0" t="n">
        <f aca="false">IF(G59&gt;C59,1,0)</f>
        <v>0</v>
      </c>
    </row>
    <row r="60" customFormat="false" ht="14.25" hidden="false" customHeight="false" outlineLevel="0" collapsed="false">
      <c r="J60" s="0" t="s">
        <v>147</v>
      </c>
      <c r="K60" s="0" t="n">
        <f aca="false">IF(G60&gt;C60,1,0)</f>
        <v>0</v>
      </c>
    </row>
    <row r="61" customFormat="false" ht="14.25" hidden="false" customHeight="false" outlineLevel="0" collapsed="false">
      <c r="J61" s="0" t="s">
        <v>148</v>
      </c>
      <c r="K61" s="0" t="n">
        <f aca="false">IF(G61&gt;C61,1,0)</f>
        <v>0</v>
      </c>
    </row>
    <row r="62" customFormat="false" ht="14.25" hidden="false" customHeight="false" outlineLevel="0" collapsed="false">
      <c r="J62" s="0" t="s">
        <v>149</v>
      </c>
      <c r="K62" s="0" t="n">
        <f aca="false">IF(G62&gt;C62,1,0)</f>
        <v>0</v>
      </c>
    </row>
    <row r="63" customFormat="false" ht="14.25" hidden="false" customHeight="false" outlineLevel="0" collapsed="false">
      <c r="J63" s="0" t="s">
        <v>150</v>
      </c>
      <c r="K63" s="0" t="n">
        <f aca="false">IF(G63&gt;C63,1,0)</f>
        <v>0</v>
      </c>
    </row>
    <row r="64" customFormat="false" ht="14.25" hidden="false" customHeight="false" outlineLevel="0" collapsed="false">
      <c r="J64" s="0" t="s">
        <v>151</v>
      </c>
      <c r="K64" s="0" t="n">
        <f aca="false">IF(G64&gt;C64,1,0)</f>
        <v>0</v>
      </c>
    </row>
    <row r="65" customFormat="false" ht="14.25" hidden="false" customHeight="false" outlineLevel="0" collapsed="false">
      <c r="J65" s="0" t="s">
        <v>152</v>
      </c>
      <c r="K65" s="0" t="n">
        <f aca="false">IF(G65&gt;C65,1,0)</f>
        <v>0</v>
      </c>
    </row>
    <row r="66" customFormat="false" ht="14.25" hidden="false" customHeight="false" outlineLevel="0" collapsed="false">
      <c r="J66" s="0" t="s">
        <v>153</v>
      </c>
      <c r="K66" s="0" t="n">
        <f aca="false">IF(G66&gt;C66,1,0)</f>
        <v>0</v>
      </c>
    </row>
    <row r="67" customFormat="false" ht="14.25" hidden="false" customHeight="false" outlineLevel="0" collapsed="false">
      <c r="J67" s="0" t="s">
        <v>154</v>
      </c>
      <c r="K67" s="0" t="n">
        <f aca="false">IF(G67&gt;C67,1,0)</f>
        <v>0</v>
      </c>
    </row>
    <row r="68" customFormat="false" ht="14.25" hidden="false" customHeight="false" outlineLevel="0" collapsed="false">
      <c r="J68" s="0" t="s">
        <v>155</v>
      </c>
      <c r="K68" s="0" t="n">
        <f aca="false">IF(G68&gt;C68,1,0)</f>
        <v>0</v>
      </c>
    </row>
    <row r="69" customFormat="false" ht="14.25" hidden="false" customHeight="false" outlineLevel="0" collapsed="false">
      <c r="J69" s="0" t="s">
        <v>156</v>
      </c>
      <c r="K69" s="0" t="n">
        <f aca="false">IF(G69&gt;C69,1,0)</f>
        <v>0</v>
      </c>
    </row>
    <row r="70" customFormat="false" ht="14.25" hidden="false" customHeight="false" outlineLevel="0" collapsed="false">
      <c r="J70" s="0" t="s">
        <v>157</v>
      </c>
      <c r="K70" s="0" t="n">
        <f aca="false">IF(G70&gt;C70,1,0)</f>
        <v>0</v>
      </c>
    </row>
    <row r="71" customFormat="false" ht="14.25" hidden="false" customHeight="false" outlineLevel="0" collapsed="false">
      <c r="J71" s="0" t="s">
        <v>158</v>
      </c>
      <c r="K71" s="0" t="n">
        <f aca="false">IF(G71&gt;C71,1,0)</f>
        <v>0</v>
      </c>
    </row>
    <row r="72" customFormat="false" ht="14.25" hidden="false" customHeight="false" outlineLevel="0" collapsed="false">
      <c r="J72" s="0" t="s">
        <v>159</v>
      </c>
      <c r="K72" s="0" t="n">
        <f aca="false">IF(G72&gt;C72,1,0)</f>
        <v>0</v>
      </c>
    </row>
    <row r="73" customFormat="false" ht="14.25" hidden="false" customHeight="false" outlineLevel="0" collapsed="false">
      <c r="J73" s="0" t="s">
        <v>160</v>
      </c>
      <c r="K73" s="0" t="n">
        <f aca="false">IF(G73&gt;C73,1,0)</f>
        <v>0</v>
      </c>
    </row>
    <row r="74" customFormat="false" ht="14.25" hidden="false" customHeight="false" outlineLevel="0" collapsed="false">
      <c r="J74" s="0" t="s">
        <v>161</v>
      </c>
      <c r="K74" s="0" t="n">
        <f aca="false">IF(G74&gt;C74,1,0)</f>
        <v>0</v>
      </c>
    </row>
    <row r="75" customFormat="false" ht="14.25" hidden="false" customHeight="false" outlineLevel="0" collapsed="false">
      <c r="J75" s="0" t="s">
        <v>162</v>
      </c>
      <c r="K75" s="0" t="n">
        <f aca="false">IF(G75&gt;C75,1,0)</f>
        <v>0</v>
      </c>
    </row>
    <row r="76" customFormat="false" ht="14.25" hidden="false" customHeight="false" outlineLevel="0" collapsed="false">
      <c r="A76" s="0" t="n">
        <v>6</v>
      </c>
      <c r="B76" s="0" t="n">
        <v>86</v>
      </c>
      <c r="C76" s="0" t="n">
        <v>-133.63</v>
      </c>
      <c r="D76" s="0" t="s">
        <v>163</v>
      </c>
      <c r="E76" s="0" t="s">
        <v>164</v>
      </c>
      <c r="F76" s="0" t="s">
        <v>165</v>
      </c>
      <c r="G76" s="0" t="n">
        <v>-130.091</v>
      </c>
      <c r="H76" s="0" t="s">
        <v>166</v>
      </c>
      <c r="I76" s="0" t="s">
        <v>167</v>
      </c>
      <c r="J76" s="0" t="s">
        <v>168</v>
      </c>
      <c r="K76" s="0" t="n">
        <f aca="false">IF(G76&gt;C76,1,0)</f>
        <v>1</v>
      </c>
    </row>
    <row r="77" customFormat="false" ht="14.25" hidden="false" customHeight="false" outlineLevel="0" collapsed="false">
      <c r="D77" s="0" t="s">
        <v>169</v>
      </c>
      <c r="E77" s="0" t="s">
        <v>170</v>
      </c>
      <c r="F77" s="0" t="s">
        <v>171</v>
      </c>
      <c r="H77" s="0" t="s">
        <v>169</v>
      </c>
      <c r="I77" s="0" t="s">
        <v>170</v>
      </c>
      <c r="J77" s="0" t="s">
        <v>172</v>
      </c>
      <c r="K77" s="0" t="n">
        <f aca="false">IF(G77&gt;C77,1,0)</f>
        <v>0</v>
      </c>
    </row>
    <row r="78" customFormat="false" ht="14.25" hidden="false" customHeight="false" outlineLevel="0" collapsed="false">
      <c r="F78" s="0" t="s">
        <v>173</v>
      </c>
      <c r="J78" s="0" t="s">
        <v>174</v>
      </c>
      <c r="K78" s="0" t="n">
        <f aca="false">IF(G78&gt;C78,1,0)</f>
        <v>0</v>
      </c>
    </row>
    <row r="79" customFormat="false" ht="14.25" hidden="false" customHeight="false" outlineLevel="0" collapsed="false">
      <c r="F79" s="0" t="s">
        <v>175</v>
      </c>
      <c r="J79" s="0" t="s">
        <v>176</v>
      </c>
      <c r="K79" s="0" t="n">
        <f aca="false">IF(G79&gt;C79,1,0)</f>
        <v>0</v>
      </c>
    </row>
    <row r="80" customFormat="false" ht="14.25" hidden="false" customHeight="false" outlineLevel="0" collapsed="false">
      <c r="A80" s="0" t="n">
        <v>7</v>
      </c>
      <c r="B80" s="0" t="n">
        <v>84</v>
      </c>
      <c r="C80" s="0" t="n">
        <v>-111.916</v>
      </c>
      <c r="D80" s="0" t="s">
        <v>177</v>
      </c>
      <c r="E80" s="0" t="s">
        <v>178</v>
      </c>
      <c r="F80" s="0" t="s">
        <v>179</v>
      </c>
      <c r="G80" s="0" t="n">
        <v>-106.576</v>
      </c>
      <c r="H80" s="0" t="s">
        <v>180</v>
      </c>
      <c r="I80" s="0" t="s">
        <v>181</v>
      </c>
      <c r="J80" s="0" t="s">
        <v>182</v>
      </c>
      <c r="K80" s="0" t="n">
        <f aca="false">IF(G80&gt;C80,1,0)</f>
        <v>1</v>
      </c>
    </row>
    <row r="81" customFormat="false" ht="14.25" hidden="false" customHeight="false" outlineLevel="0" collapsed="false">
      <c r="D81" s="0" t="s">
        <v>183</v>
      </c>
      <c r="E81" s="0" t="s">
        <v>184</v>
      </c>
      <c r="F81" s="0" t="s">
        <v>185</v>
      </c>
      <c r="H81" s="0" t="s">
        <v>186</v>
      </c>
      <c r="I81" s="0" t="s">
        <v>187</v>
      </c>
      <c r="J81" s="0" t="s">
        <v>188</v>
      </c>
      <c r="K81" s="0" t="n">
        <f aca="false">IF(G81&gt;C81,1,0)</f>
        <v>0</v>
      </c>
    </row>
    <row r="82" customFormat="false" ht="14.25" hidden="false" customHeight="false" outlineLevel="0" collapsed="false">
      <c r="D82" s="0" t="s">
        <v>189</v>
      </c>
      <c r="E82" s="0" t="s">
        <v>190</v>
      </c>
      <c r="F82" s="0" t="s">
        <v>191</v>
      </c>
      <c r="H82" s="0" t="s">
        <v>192</v>
      </c>
      <c r="I82" s="0" t="s">
        <v>193</v>
      </c>
      <c r="J82" s="0" t="s">
        <v>194</v>
      </c>
      <c r="K82" s="0" t="n">
        <f aca="false">IF(G82&gt;C82,1,0)</f>
        <v>0</v>
      </c>
    </row>
    <row r="83" customFormat="false" ht="14.25" hidden="false" customHeight="false" outlineLevel="0" collapsed="false">
      <c r="F83" s="0" t="s">
        <v>195</v>
      </c>
      <c r="J83" s="0" t="s">
        <v>196</v>
      </c>
      <c r="K83" s="0" t="n">
        <f aca="false">IF(G83&gt;C83,1,0)</f>
        <v>0</v>
      </c>
    </row>
    <row r="84" customFormat="false" ht="14.25" hidden="false" customHeight="false" outlineLevel="0" collapsed="false">
      <c r="F84" s="0" t="s">
        <v>197</v>
      </c>
      <c r="J84" s="0" t="s">
        <v>198</v>
      </c>
      <c r="K84" s="0" t="n">
        <f aca="false">IF(G84&gt;C84,1,0)</f>
        <v>0</v>
      </c>
    </row>
    <row r="85" customFormat="false" ht="14.25" hidden="false" customHeight="false" outlineLevel="0" collapsed="false">
      <c r="F85" s="0" t="s">
        <v>199</v>
      </c>
      <c r="J85" s="0" t="s">
        <v>200</v>
      </c>
      <c r="K85" s="0" t="n">
        <f aca="false">IF(G85&gt;C85,1,0)</f>
        <v>0</v>
      </c>
    </row>
    <row r="86" customFormat="false" ht="14.25" hidden="false" customHeight="false" outlineLevel="0" collapsed="false">
      <c r="F86" s="0" t="s">
        <v>201</v>
      </c>
      <c r="J86" s="0" t="s">
        <v>202</v>
      </c>
      <c r="K86" s="0" t="n">
        <f aca="false">IF(G86&gt;C86,1,0)</f>
        <v>0</v>
      </c>
    </row>
    <row r="87" customFormat="false" ht="14.25" hidden="false" customHeight="false" outlineLevel="0" collapsed="false">
      <c r="F87" s="0" t="s">
        <v>203</v>
      </c>
      <c r="J87" s="0" t="s">
        <v>204</v>
      </c>
      <c r="K87" s="0" t="n">
        <f aca="false">IF(G87&gt;C87,1,0)</f>
        <v>0</v>
      </c>
    </row>
    <row r="88" customFormat="false" ht="14.25" hidden="false" customHeight="false" outlineLevel="0" collapsed="false">
      <c r="A88" s="0" t="n">
        <v>8</v>
      </c>
      <c r="B88" s="0" t="n">
        <v>82</v>
      </c>
      <c r="C88" s="0" t="n">
        <v>-132.927</v>
      </c>
      <c r="D88" s="0" t="s">
        <v>205</v>
      </c>
      <c r="E88" s="0" t="s">
        <v>206</v>
      </c>
      <c r="F88" s="0" t="s">
        <v>207</v>
      </c>
      <c r="G88" s="0" t="n">
        <v>-132.927</v>
      </c>
      <c r="H88" s="0" t="s">
        <v>205</v>
      </c>
      <c r="I88" s="0" t="s">
        <v>206</v>
      </c>
      <c r="J88" s="0" t="s">
        <v>207</v>
      </c>
      <c r="K88" s="0" t="n">
        <f aca="false">IF(G88&gt;C88,1,0)</f>
        <v>0</v>
      </c>
    </row>
    <row r="89" customFormat="false" ht="14.25" hidden="false" customHeight="false" outlineLevel="0" collapsed="false">
      <c r="D89" s="0" t="s">
        <v>208</v>
      </c>
      <c r="E89" s="0" t="s">
        <v>209</v>
      </c>
      <c r="F89" s="0" t="s">
        <v>210</v>
      </c>
      <c r="H89" s="0" t="s">
        <v>208</v>
      </c>
      <c r="I89" s="0" t="s">
        <v>209</v>
      </c>
      <c r="J89" s="0" t="s">
        <v>210</v>
      </c>
      <c r="K89" s="0" t="n">
        <f aca="false">IF(G89&gt;C89,1,0)</f>
        <v>0</v>
      </c>
    </row>
    <row r="90" customFormat="false" ht="14.25" hidden="false" customHeight="false" outlineLevel="0" collapsed="false">
      <c r="D90" s="0" t="s">
        <v>211</v>
      </c>
      <c r="E90" s="0" t="s">
        <v>212</v>
      </c>
      <c r="F90" s="0" t="s">
        <v>213</v>
      </c>
      <c r="H90" s="0" t="s">
        <v>211</v>
      </c>
      <c r="I90" s="0" t="s">
        <v>212</v>
      </c>
      <c r="J90" s="0" t="s">
        <v>213</v>
      </c>
      <c r="K90" s="0" t="n">
        <f aca="false">IF(G90&gt;C90,1,0)</f>
        <v>0</v>
      </c>
    </row>
    <row r="91" customFormat="false" ht="14.25" hidden="false" customHeight="false" outlineLevel="0" collapsed="false">
      <c r="F91" s="0" t="s">
        <v>214</v>
      </c>
      <c r="J91" s="0" t="s">
        <v>214</v>
      </c>
      <c r="K91" s="0" t="n">
        <f aca="false">IF(G91&gt;C91,1,0)</f>
        <v>0</v>
      </c>
    </row>
    <row r="92" customFormat="false" ht="14.25" hidden="false" customHeight="false" outlineLevel="0" collapsed="false">
      <c r="F92" s="0" t="s">
        <v>215</v>
      </c>
      <c r="J92" s="0" t="s">
        <v>215</v>
      </c>
      <c r="K92" s="0" t="n">
        <f aca="false">IF(G92&gt;C92,1,0)</f>
        <v>0</v>
      </c>
    </row>
    <row r="93" customFormat="false" ht="14.25" hidden="false" customHeight="false" outlineLevel="0" collapsed="false">
      <c r="F93" s="0" t="s">
        <v>216</v>
      </c>
      <c r="J93" s="0" t="s">
        <v>216</v>
      </c>
      <c r="K93" s="0" t="n">
        <f aca="false">IF(G93&gt;C93,1,0)</f>
        <v>0</v>
      </c>
    </row>
    <row r="94" customFormat="false" ht="14.25" hidden="false" customHeight="false" outlineLevel="0" collapsed="false">
      <c r="F94" s="0" t="s">
        <v>217</v>
      </c>
      <c r="J94" s="0" t="s">
        <v>217</v>
      </c>
      <c r="K94" s="0" t="n">
        <f aca="false">IF(G94&gt;C94,1,0)</f>
        <v>0</v>
      </c>
    </row>
    <row r="95" customFormat="false" ht="14.25" hidden="false" customHeight="false" outlineLevel="0" collapsed="false">
      <c r="F95" s="0" t="s">
        <v>218</v>
      </c>
      <c r="J95" s="0" t="s">
        <v>218</v>
      </c>
      <c r="K95" s="0" t="n">
        <f aca="false">IF(G95&gt;C95,1,0)</f>
        <v>0</v>
      </c>
    </row>
    <row r="96" customFormat="false" ht="14.25" hidden="false" customHeight="false" outlineLevel="0" collapsed="false">
      <c r="A96" s="0" t="n">
        <v>9</v>
      </c>
      <c r="B96" s="0" t="n">
        <v>81</v>
      </c>
      <c r="C96" s="0" t="n">
        <v>-137.987</v>
      </c>
      <c r="D96" s="0" t="s">
        <v>219</v>
      </c>
      <c r="E96" s="0" t="s">
        <v>220</v>
      </c>
      <c r="F96" s="0" t="s">
        <v>221</v>
      </c>
      <c r="G96" s="0" t="n">
        <v>-134.994</v>
      </c>
      <c r="H96" s="0" t="s">
        <v>222</v>
      </c>
      <c r="I96" s="0" t="s">
        <v>223</v>
      </c>
      <c r="J96" s="0" t="s">
        <v>224</v>
      </c>
      <c r="K96" s="0" t="n">
        <f aca="false">IF(G96&gt;C96,1,0)</f>
        <v>1</v>
      </c>
    </row>
    <row r="97" customFormat="false" ht="14.25" hidden="false" customHeight="false" outlineLevel="0" collapsed="false">
      <c r="D97" s="0" t="s">
        <v>225</v>
      </c>
      <c r="E97" s="0" t="s">
        <v>226</v>
      </c>
      <c r="F97" s="0" t="s">
        <v>227</v>
      </c>
      <c r="H97" s="0" t="s">
        <v>225</v>
      </c>
      <c r="I97" s="0" t="s">
        <v>226</v>
      </c>
      <c r="J97" s="0" t="s">
        <v>228</v>
      </c>
      <c r="K97" s="0" t="n">
        <f aca="false">IF(G97&gt;C97,1,0)</f>
        <v>0</v>
      </c>
    </row>
    <row r="98" customFormat="false" ht="14.25" hidden="false" customHeight="false" outlineLevel="0" collapsed="false">
      <c r="F98" s="0" t="s">
        <v>229</v>
      </c>
      <c r="J98" s="0" t="s">
        <v>230</v>
      </c>
      <c r="K98" s="0" t="n">
        <f aca="false">IF(G98&gt;C98,1,0)</f>
        <v>0</v>
      </c>
    </row>
    <row r="99" customFormat="false" ht="14.25" hidden="false" customHeight="false" outlineLevel="0" collapsed="false">
      <c r="F99" s="0" t="s">
        <v>231</v>
      </c>
      <c r="J99" s="0" t="s">
        <v>232</v>
      </c>
      <c r="K99" s="0" t="n">
        <f aca="false">IF(G99&gt;C99,1,0)</f>
        <v>0</v>
      </c>
    </row>
    <row r="100" customFormat="false" ht="14.25" hidden="false" customHeight="false" outlineLevel="0" collapsed="false">
      <c r="A100" s="0" t="n">
        <v>10</v>
      </c>
      <c r="B100" s="0" t="n">
        <v>77</v>
      </c>
      <c r="C100" s="0" t="n">
        <v>-98.6165</v>
      </c>
      <c r="D100" s="0" t="s">
        <v>233</v>
      </c>
      <c r="E100" s="0" t="s">
        <v>234</v>
      </c>
      <c r="F100" s="0" t="s">
        <v>235</v>
      </c>
      <c r="G100" s="0" t="n">
        <v>-97.0712</v>
      </c>
      <c r="H100" s="0" t="s">
        <v>236</v>
      </c>
      <c r="I100" s="0" t="s">
        <v>237</v>
      </c>
      <c r="J100" s="0" t="s">
        <v>238</v>
      </c>
      <c r="K100" s="0" t="n">
        <f aca="false">IF(G100&gt;C100,1,0)</f>
        <v>1</v>
      </c>
    </row>
    <row r="101" customFormat="false" ht="14.25" hidden="false" customHeight="false" outlineLevel="0" collapsed="false">
      <c r="D101" s="0" t="s">
        <v>239</v>
      </c>
      <c r="E101" s="0" t="s">
        <v>240</v>
      </c>
      <c r="F101" s="0" t="s">
        <v>241</v>
      </c>
      <c r="H101" s="0" t="s">
        <v>239</v>
      </c>
      <c r="I101" s="0" t="s">
        <v>240</v>
      </c>
      <c r="J101" s="0" t="s">
        <v>242</v>
      </c>
      <c r="K101" s="0" t="n">
        <f aca="false">IF(G101&gt;C101,1,0)</f>
        <v>0</v>
      </c>
    </row>
    <row r="102" customFormat="false" ht="14.25" hidden="false" customHeight="false" outlineLevel="0" collapsed="false">
      <c r="F102" s="0" t="s">
        <v>243</v>
      </c>
      <c r="J102" s="0" t="s">
        <v>244</v>
      </c>
      <c r="K102" s="0" t="n">
        <f aca="false">IF(G102&gt;C102,1,0)</f>
        <v>0</v>
      </c>
    </row>
    <row r="103" customFormat="false" ht="14.25" hidden="false" customHeight="false" outlineLevel="0" collapsed="false">
      <c r="F103" s="0" t="s">
        <v>245</v>
      </c>
      <c r="J103" s="0" t="s">
        <v>246</v>
      </c>
      <c r="K103" s="0" t="n">
        <f aca="false">IF(G103&gt;C103,1,0)</f>
        <v>0</v>
      </c>
    </row>
    <row r="104" customFormat="false" ht="14.25" hidden="false" customHeight="false" outlineLevel="0" collapsed="false">
      <c r="A104" s="0" t="n">
        <v>11</v>
      </c>
      <c r="B104" s="0" t="n">
        <v>76</v>
      </c>
      <c r="C104" s="0" t="n">
        <v>-120.613</v>
      </c>
      <c r="D104" s="0" t="s">
        <v>247</v>
      </c>
      <c r="E104" s="0" t="s">
        <v>248</v>
      </c>
      <c r="F104" s="0" t="s">
        <v>249</v>
      </c>
      <c r="G104" s="0" t="n">
        <v>-115.665</v>
      </c>
      <c r="H104" s="0" t="s">
        <v>250</v>
      </c>
      <c r="I104" s="0" t="s">
        <v>251</v>
      </c>
      <c r="J104" s="0" t="s">
        <v>252</v>
      </c>
      <c r="K104" s="0" t="n">
        <f aca="false">IF(G104&gt;C104,1,0)</f>
        <v>1</v>
      </c>
    </row>
    <row r="105" customFormat="false" ht="14.25" hidden="false" customHeight="false" outlineLevel="0" collapsed="false">
      <c r="D105" s="0" t="s">
        <v>253</v>
      </c>
      <c r="E105" s="0" t="s">
        <v>254</v>
      </c>
      <c r="F105" s="0" t="s">
        <v>255</v>
      </c>
      <c r="H105" s="0" t="s">
        <v>256</v>
      </c>
      <c r="I105" s="0" t="s">
        <v>257</v>
      </c>
      <c r="J105" s="0" t="s">
        <v>258</v>
      </c>
      <c r="K105" s="0" t="n">
        <f aca="false">IF(G105&gt;C105,1,0)</f>
        <v>0</v>
      </c>
    </row>
    <row r="106" customFormat="false" ht="14.25" hidden="false" customHeight="false" outlineLevel="0" collapsed="false">
      <c r="D106" s="0" t="s">
        <v>259</v>
      </c>
      <c r="E106" s="0" t="s">
        <v>260</v>
      </c>
      <c r="F106" s="0" t="s">
        <v>261</v>
      </c>
      <c r="H106" s="0" t="s">
        <v>259</v>
      </c>
      <c r="I106" s="0" t="s">
        <v>260</v>
      </c>
      <c r="J106" s="0" t="s">
        <v>262</v>
      </c>
      <c r="K106" s="0" t="n">
        <f aca="false">IF(G106&gt;C106,1,0)</f>
        <v>0</v>
      </c>
    </row>
    <row r="107" customFormat="false" ht="14.25" hidden="false" customHeight="false" outlineLevel="0" collapsed="false">
      <c r="F107" s="0" t="s">
        <v>263</v>
      </c>
      <c r="J107" s="0" t="s">
        <v>264</v>
      </c>
      <c r="K107" s="0" t="n">
        <f aca="false">IF(G107&gt;C107,1,0)</f>
        <v>0</v>
      </c>
    </row>
    <row r="108" customFormat="false" ht="14.25" hidden="false" customHeight="false" outlineLevel="0" collapsed="false">
      <c r="F108" s="0" t="s">
        <v>265</v>
      </c>
      <c r="J108" s="0" t="s">
        <v>266</v>
      </c>
      <c r="K108" s="0" t="n">
        <f aca="false">IF(G108&gt;C108,1,0)</f>
        <v>0</v>
      </c>
    </row>
    <row r="109" customFormat="false" ht="14.25" hidden="false" customHeight="false" outlineLevel="0" collapsed="false">
      <c r="F109" s="0" t="s">
        <v>267</v>
      </c>
      <c r="J109" s="0" t="s">
        <v>268</v>
      </c>
      <c r="K109" s="0" t="n">
        <f aca="false">IF(G109&gt;C109,1,0)</f>
        <v>0</v>
      </c>
    </row>
    <row r="110" customFormat="false" ht="14.25" hidden="false" customHeight="false" outlineLevel="0" collapsed="false">
      <c r="F110" s="0" t="s">
        <v>269</v>
      </c>
      <c r="J110" s="0" t="s">
        <v>270</v>
      </c>
      <c r="K110" s="0" t="n">
        <f aca="false">IF(G110&gt;C110,1,0)</f>
        <v>0</v>
      </c>
    </row>
    <row r="111" customFormat="false" ht="14.25" hidden="false" customHeight="false" outlineLevel="0" collapsed="false">
      <c r="F111" s="0" t="s">
        <v>271</v>
      </c>
      <c r="J111" s="0" t="s">
        <v>271</v>
      </c>
      <c r="K111" s="0" t="n">
        <f aca="false">IF(G111&gt;C111,1,0)</f>
        <v>0</v>
      </c>
    </row>
    <row r="112" customFormat="false" ht="14.25" hidden="false" customHeight="false" outlineLevel="0" collapsed="false">
      <c r="A112" s="0" t="n">
        <v>12</v>
      </c>
      <c r="B112" s="0" t="n">
        <v>74</v>
      </c>
      <c r="C112" s="0" t="n">
        <v>-121.239</v>
      </c>
      <c r="D112" s="0" t="s">
        <v>272</v>
      </c>
      <c r="E112" s="0" t="s">
        <v>273</v>
      </c>
      <c r="F112" s="0" t="s">
        <v>274</v>
      </c>
      <c r="G112" s="0" t="n">
        <v>-119.966</v>
      </c>
      <c r="H112" s="0" t="s">
        <v>275</v>
      </c>
      <c r="I112" s="0" t="s">
        <v>276</v>
      </c>
      <c r="J112" s="0" t="s">
        <v>277</v>
      </c>
      <c r="K112" s="0" t="n">
        <f aca="false">IF(G112&gt;C112,1,0)</f>
        <v>1</v>
      </c>
    </row>
    <row r="113" customFormat="false" ht="14.25" hidden="false" customHeight="false" outlineLevel="0" collapsed="false">
      <c r="D113" s="0" t="s">
        <v>278</v>
      </c>
      <c r="E113" s="0" t="s">
        <v>279</v>
      </c>
      <c r="F113" s="0" t="s">
        <v>280</v>
      </c>
      <c r="H113" s="0" t="s">
        <v>278</v>
      </c>
      <c r="I113" s="0" t="s">
        <v>279</v>
      </c>
      <c r="J113" s="0" t="s">
        <v>281</v>
      </c>
      <c r="K113" s="0" t="n">
        <f aca="false">IF(G113&gt;C113,1,0)</f>
        <v>0</v>
      </c>
    </row>
    <row r="114" customFormat="false" ht="14.25" hidden="false" customHeight="false" outlineLevel="0" collapsed="false">
      <c r="D114" s="0" t="s">
        <v>282</v>
      </c>
      <c r="E114" s="0" t="s">
        <v>283</v>
      </c>
      <c r="F114" s="0" t="s">
        <v>284</v>
      </c>
      <c r="H114" s="0" t="s">
        <v>282</v>
      </c>
      <c r="I114" s="0" t="s">
        <v>283</v>
      </c>
      <c r="J114" s="0" t="s">
        <v>285</v>
      </c>
      <c r="K114" s="0" t="n">
        <f aca="false">IF(G114&gt;C114,1,0)</f>
        <v>0</v>
      </c>
    </row>
    <row r="115" customFormat="false" ht="14.25" hidden="false" customHeight="false" outlineLevel="0" collapsed="false">
      <c r="F115" s="0" t="s">
        <v>286</v>
      </c>
      <c r="J115" s="0" t="s">
        <v>287</v>
      </c>
      <c r="K115" s="0" t="n">
        <f aca="false">IF(G115&gt;C115,1,0)</f>
        <v>0</v>
      </c>
    </row>
    <row r="116" customFormat="false" ht="14.25" hidden="false" customHeight="false" outlineLevel="0" collapsed="false">
      <c r="F116" s="0" t="s">
        <v>288</v>
      </c>
      <c r="J116" s="0" t="s">
        <v>289</v>
      </c>
      <c r="K116" s="0" t="n">
        <f aca="false">IF(G116&gt;C116,1,0)</f>
        <v>0</v>
      </c>
    </row>
    <row r="117" customFormat="false" ht="14.25" hidden="false" customHeight="false" outlineLevel="0" collapsed="false">
      <c r="F117" s="0" t="s">
        <v>290</v>
      </c>
      <c r="J117" s="0" t="s">
        <v>291</v>
      </c>
      <c r="K117" s="0" t="n">
        <f aca="false">IF(G117&gt;C117,1,0)</f>
        <v>0</v>
      </c>
    </row>
    <row r="118" customFormat="false" ht="14.25" hidden="false" customHeight="false" outlineLevel="0" collapsed="false">
      <c r="F118" s="0" t="s">
        <v>292</v>
      </c>
      <c r="J118" s="0" t="s">
        <v>292</v>
      </c>
      <c r="K118" s="0" t="n">
        <f aca="false">IF(G118&gt;C118,1,0)</f>
        <v>0</v>
      </c>
    </row>
    <row r="119" customFormat="false" ht="14.25" hidden="false" customHeight="false" outlineLevel="0" collapsed="false">
      <c r="F119" s="0" t="s">
        <v>271</v>
      </c>
      <c r="J119" s="0" t="s">
        <v>271</v>
      </c>
      <c r="K119" s="0" t="n">
        <f aca="false">IF(G119&gt;C119,1,0)</f>
        <v>0</v>
      </c>
    </row>
    <row r="120" customFormat="false" ht="14.25" hidden="false" customHeight="false" outlineLevel="0" collapsed="false">
      <c r="A120" s="0" t="n">
        <v>13</v>
      </c>
      <c r="B120" s="0" t="n">
        <v>73</v>
      </c>
      <c r="C120" s="0" t="n">
        <v>-128.218</v>
      </c>
      <c r="D120" s="0" t="s">
        <v>293</v>
      </c>
      <c r="E120" s="0" t="s">
        <v>294</v>
      </c>
      <c r="F120" s="0" t="s">
        <v>295</v>
      </c>
      <c r="G120" s="0" t="n">
        <v>-128.218</v>
      </c>
      <c r="H120" s="0" t="s">
        <v>296</v>
      </c>
      <c r="I120" s="0" t="s">
        <v>297</v>
      </c>
      <c r="J120" s="0" t="s">
        <v>295</v>
      </c>
      <c r="K120" s="0" t="n">
        <f aca="false">IF(G120&gt;C120,1,0)</f>
        <v>0</v>
      </c>
    </row>
    <row r="121" customFormat="false" ht="14.25" hidden="false" customHeight="false" outlineLevel="0" collapsed="false">
      <c r="D121" s="0" t="s">
        <v>298</v>
      </c>
      <c r="E121" s="0" t="s">
        <v>299</v>
      </c>
      <c r="F121" s="0" t="s">
        <v>300</v>
      </c>
      <c r="H121" s="0" t="s">
        <v>301</v>
      </c>
      <c r="I121" s="0" t="s">
        <v>302</v>
      </c>
      <c r="J121" s="0" t="s">
        <v>303</v>
      </c>
      <c r="K121" s="0" t="n">
        <f aca="false">IF(G121&gt;C121,1,0)</f>
        <v>0</v>
      </c>
    </row>
    <row r="122" customFormat="false" ht="14.25" hidden="false" customHeight="false" outlineLevel="0" collapsed="false">
      <c r="F122" s="0" t="s">
        <v>304</v>
      </c>
      <c r="J122" s="0" t="s">
        <v>305</v>
      </c>
      <c r="K122" s="0" t="n">
        <f aca="false">IF(G122&gt;C122,1,0)</f>
        <v>0</v>
      </c>
    </row>
    <row r="123" customFormat="false" ht="14.25" hidden="false" customHeight="false" outlineLevel="0" collapsed="false">
      <c r="F123" s="0" t="s">
        <v>306</v>
      </c>
      <c r="J123" s="0" t="s">
        <v>306</v>
      </c>
      <c r="K123" s="0" t="n">
        <f aca="false">IF(G123&gt;C123,1,0)</f>
        <v>0</v>
      </c>
    </row>
    <row r="124" customFormat="false" ht="14.25" hidden="false" customHeight="false" outlineLevel="0" collapsed="false">
      <c r="A124" s="0" t="n">
        <v>14</v>
      </c>
      <c r="B124" s="0" t="n">
        <v>72</v>
      </c>
      <c r="C124" s="0" t="n">
        <v>-112.624</v>
      </c>
      <c r="D124" s="0" t="s">
        <v>307</v>
      </c>
      <c r="E124" s="0" t="s">
        <v>308</v>
      </c>
      <c r="F124" s="0" t="s">
        <v>309</v>
      </c>
      <c r="G124" s="0" t="n">
        <v>-112.624</v>
      </c>
      <c r="H124" s="0" t="s">
        <v>307</v>
      </c>
      <c r="I124" s="0" t="s">
        <v>308</v>
      </c>
      <c r="J124" s="0" t="s">
        <v>309</v>
      </c>
      <c r="K124" s="0" t="n">
        <f aca="false">IF(G124&gt;C124,1,0)</f>
        <v>0</v>
      </c>
    </row>
    <row r="125" customFormat="false" ht="14.25" hidden="false" customHeight="false" outlineLevel="0" collapsed="false">
      <c r="D125" s="0" t="s">
        <v>310</v>
      </c>
      <c r="E125" s="0" t="s">
        <v>311</v>
      </c>
      <c r="F125" s="0" t="s">
        <v>312</v>
      </c>
      <c r="H125" s="0" t="s">
        <v>310</v>
      </c>
      <c r="I125" s="0" t="s">
        <v>311</v>
      </c>
      <c r="J125" s="0" t="s">
        <v>312</v>
      </c>
      <c r="K125" s="0" t="n">
        <f aca="false">IF(G125&gt;C125,1,0)</f>
        <v>0</v>
      </c>
    </row>
    <row r="126" customFormat="false" ht="14.25" hidden="false" customHeight="false" outlineLevel="0" collapsed="false">
      <c r="F126" s="0" t="s">
        <v>313</v>
      </c>
      <c r="J126" s="0" t="s">
        <v>313</v>
      </c>
      <c r="K126" s="0" t="n">
        <f aca="false">IF(G126&gt;C126,1,0)</f>
        <v>0</v>
      </c>
    </row>
    <row r="127" customFormat="false" ht="14.25" hidden="false" customHeight="false" outlineLevel="0" collapsed="false">
      <c r="F127" s="0" t="s">
        <v>314</v>
      </c>
      <c r="J127" s="0" t="s">
        <v>314</v>
      </c>
      <c r="K127" s="0" t="n">
        <f aca="false">IF(G127&gt;C127,1,0)</f>
        <v>0</v>
      </c>
    </row>
    <row r="128" customFormat="false" ht="14.25" hidden="false" customHeight="false" outlineLevel="0" collapsed="false">
      <c r="A128" s="0" t="n">
        <v>15</v>
      </c>
      <c r="B128" s="0" t="n">
        <v>68</v>
      </c>
      <c r="C128" s="0" t="n">
        <v>-96.5772</v>
      </c>
      <c r="D128" s="0" t="s">
        <v>315</v>
      </c>
      <c r="E128" s="0" t="s">
        <v>316</v>
      </c>
      <c r="F128" s="0" t="s">
        <v>317</v>
      </c>
      <c r="G128" s="0" t="n">
        <v>-90.627</v>
      </c>
      <c r="H128" s="0" t="s">
        <v>318</v>
      </c>
      <c r="I128" s="0" t="s">
        <v>319</v>
      </c>
      <c r="J128" s="0" t="s">
        <v>320</v>
      </c>
      <c r="K128" s="0" t="n">
        <f aca="false">IF(G128&gt;C128,1,0)</f>
        <v>1</v>
      </c>
    </row>
    <row r="129" customFormat="false" ht="14.25" hidden="false" customHeight="false" outlineLevel="0" collapsed="false">
      <c r="D129" s="0" t="s">
        <v>321</v>
      </c>
      <c r="E129" s="0" t="s">
        <v>322</v>
      </c>
      <c r="F129" s="0" t="s">
        <v>323</v>
      </c>
      <c r="H129" s="0" t="s">
        <v>324</v>
      </c>
      <c r="I129" s="0" t="s">
        <v>325</v>
      </c>
      <c r="J129" s="0" t="s">
        <v>326</v>
      </c>
      <c r="K129" s="0" t="n">
        <f aca="false">IF(G129&gt;C129,1,0)</f>
        <v>0</v>
      </c>
    </row>
    <row r="130" customFormat="false" ht="14.25" hidden="false" customHeight="false" outlineLevel="0" collapsed="false">
      <c r="D130" s="0" t="s">
        <v>327</v>
      </c>
      <c r="E130" s="0" t="s">
        <v>328</v>
      </c>
      <c r="F130" s="0" t="s">
        <v>329</v>
      </c>
      <c r="H130" s="0" t="s">
        <v>330</v>
      </c>
      <c r="I130" s="0" t="s">
        <v>331</v>
      </c>
      <c r="J130" s="0" t="s">
        <v>332</v>
      </c>
      <c r="K130" s="0" t="n">
        <f aca="false">IF(G130&gt;C130,1,0)</f>
        <v>0</v>
      </c>
    </row>
    <row r="131" customFormat="false" ht="14.25" hidden="false" customHeight="false" outlineLevel="0" collapsed="false">
      <c r="F131" s="0" t="s">
        <v>333</v>
      </c>
      <c r="H131" s="0" t="s">
        <v>334</v>
      </c>
      <c r="I131" s="0" t="s">
        <v>335</v>
      </c>
      <c r="J131" s="0" t="s">
        <v>336</v>
      </c>
      <c r="K131" s="0" t="n">
        <f aca="false">IF(G131&gt;C131,1,0)</f>
        <v>0</v>
      </c>
    </row>
    <row r="132" customFormat="false" ht="14.25" hidden="false" customHeight="false" outlineLevel="0" collapsed="false">
      <c r="F132" s="0" t="s">
        <v>337</v>
      </c>
      <c r="J132" s="0" t="s">
        <v>338</v>
      </c>
      <c r="K132" s="0" t="n">
        <f aca="false">IF(G132&gt;C132,1,0)</f>
        <v>0</v>
      </c>
    </row>
    <row r="133" customFormat="false" ht="14.25" hidden="false" customHeight="false" outlineLevel="0" collapsed="false">
      <c r="F133" s="0" t="s">
        <v>339</v>
      </c>
      <c r="J133" s="0" t="s">
        <v>340</v>
      </c>
      <c r="K133" s="0" t="n">
        <f aca="false">IF(G133&gt;C133,1,0)</f>
        <v>0</v>
      </c>
    </row>
    <row r="134" customFormat="false" ht="14.25" hidden="false" customHeight="false" outlineLevel="0" collapsed="false">
      <c r="F134" s="0" t="s">
        <v>341</v>
      </c>
      <c r="J134" s="0" t="s">
        <v>342</v>
      </c>
      <c r="K134" s="0" t="n">
        <f aca="false">IF(G134&gt;C134,1,0)</f>
        <v>0</v>
      </c>
    </row>
    <row r="135" customFormat="false" ht="14.25" hidden="false" customHeight="false" outlineLevel="0" collapsed="false">
      <c r="F135" s="0" t="s">
        <v>343</v>
      </c>
      <c r="J135" s="0" t="s">
        <v>344</v>
      </c>
      <c r="K135" s="0" t="n">
        <f aca="false">IF(G135&gt;C135,1,0)</f>
        <v>0</v>
      </c>
    </row>
    <row r="136" customFormat="false" ht="14.25" hidden="false" customHeight="false" outlineLevel="0" collapsed="false">
      <c r="J136" s="0" t="s">
        <v>345</v>
      </c>
      <c r="K136" s="0" t="n">
        <f aca="false">IF(G136&gt;C136,1,0)</f>
        <v>0</v>
      </c>
    </row>
    <row r="137" customFormat="false" ht="14.25" hidden="false" customHeight="false" outlineLevel="0" collapsed="false">
      <c r="J137" s="0" t="s">
        <v>346</v>
      </c>
      <c r="K137" s="0" t="n">
        <f aca="false">IF(G137&gt;C137,1,0)</f>
        <v>0</v>
      </c>
    </row>
    <row r="138" customFormat="false" ht="14.25" hidden="false" customHeight="false" outlineLevel="0" collapsed="false">
      <c r="J138" s="0" t="s">
        <v>347</v>
      </c>
      <c r="K138" s="0" t="n">
        <f aca="false">IF(G138&gt;C138,1,0)</f>
        <v>0</v>
      </c>
    </row>
    <row r="139" customFormat="false" ht="14.25" hidden="false" customHeight="false" outlineLevel="0" collapsed="false">
      <c r="J139" s="0" t="s">
        <v>348</v>
      </c>
      <c r="K139" s="0" t="n">
        <f aca="false">IF(G139&gt;C139,1,0)</f>
        <v>0</v>
      </c>
    </row>
    <row r="140" customFormat="false" ht="14.25" hidden="false" customHeight="false" outlineLevel="0" collapsed="false">
      <c r="J140" s="0" t="s">
        <v>349</v>
      </c>
      <c r="K140" s="0" t="n">
        <f aca="false">IF(G140&gt;C140,1,0)</f>
        <v>0</v>
      </c>
    </row>
    <row r="141" customFormat="false" ht="14.25" hidden="false" customHeight="false" outlineLevel="0" collapsed="false">
      <c r="J141" s="0" t="s">
        <v>83</v>
      </c>
      <c r="K141" s="0" t="n">
        <f aca="false">IF(G141&gt;C141,1,0)</f>
        <v>0</v>
      </c>
    </row>
    <row r="142" customFormat="false" ht="14.25" hidden="false" customHeight="false" outlineLevel="0" collapsed="false">
      <c r="J142" s="0" t="s">
        <v>84</v>
      </c>
      <c r="K142" s="0" t="n">
        <f aca="false">IF(G142&gt;C142,1,0)</f>
        <v>0</v>
      </c>
    </row>
    <row r="143" customFormat="false" ht="14.25" hidden="false" customHeight="false" outlineLevel="0" collapsed="false">
      <c r="J143" s="0" t="s">
        <v>86</v>
      </c>
      <c r="K143" s="0" t="n">
        <f aca="false">IF(G143&gt;C143,1,0)</f>
        <v>0</v>
      </c>
    </row>
    <row r="144" customFormat="false" ht="14.25" hidden="false" customHeight="false" outlineLevel="0" collapsed="false">
      <c r="A144" s="0" t="n">
        <v>16</v>
      </c>
      <c r="B144" s="0" t="n">
        <v>68</v>
      </c>
      <c r="C144" s="0" t="n">
        <v>-122.332</v>
      </c>
      <c r="D144" s="0" t="s">
        <v>350</v>
      </c>
      <c r="E144" s="0" t="s">
        <v>351</v>
      </c>
      <c r="F144" s="0" t="s">
        <v>352</v>
      </c>
      <c r="G144" s="0" t="n">
        <v>-122.332</v>
      </c>
      <c r="H144" s="0" t="s">
        <v>350</v>
      </c>
      <c r="I144" s="0" t="s">
        <v>351</v>
      </c>
      <c r="J144" s="0" t="s">
        <v>352</v>
      </c>
      <c r="K144" s="0" t="n">
        <f aca="false">IF(G144&gt;C144,1,0)</f>
        <v>0</v>
      </c>
    </row>
    <row r="145" customFormat="false" ht="14.25" hidden="false" customHeight="false" outlineLevel="0" collapsed="false">
      <c r="D145" s="0" t="s">
        <v>353</v>
      </c>
      <c r="E145" s="0" t="s">
        <v>354</v>
      </c>
      <c r="F145" s="0" t="s">
        <v>355</v>
      </c>
      <c r="H145" s="0" t="s">
        <v>353</v>
      </c>
      <c r="I145" s="0" t="s">
        <v>354</v>
      </c>
      <c r="J145" s="0" t="s">
        <v>355</v>
      </c>
      <c r="K145" s="0" t="n">
        <f aca="false">IF(G145&gt;C145,1,0)</f>
        <v>0</v>
      </c>
    </row>
    <row r="146" customFormat="false" ht="14.25" hidden="false" customHeight="false" outlineLevel="0" collapsed="false">
      <c r="F146" s="0" t="s">
        <v>356</v>
      </c>
      <c r="J146" s="0" t="s">
        <v>356</v>
      </c>
      <c r="K146" s="0" t="n">
        <f aca="false">IF(G146&gt;C146,1,0)</f>
        <v>0</v>
      </c>
    </row>
    <row r="147" customFormat="false" ht="14.25" hidden="false" customHeight="false" outlineLevel="0" collapsed="false">
      <c r="F147" s="0" t="s">
        <v>357</v>
      </c>
      <c r="J147" s="0" t="s">
        <v>357</v>
      </c>
      <c r="K147" s="0" t="n">
        <f aca="false">IF(G147&gt;C147,1,0)</f>
        <v>0</v>
      </c>
    </row>
    <row r="148" customFormat="false" ht="14.25" hidden="false" customHeight="false" outlineLevel="0" collapsed="false">
      <c r="A148" s="0" t="n">
        <v>17</v>
      </c>
      <c r="B148" s="0" t="n">
        <v>68</v>
      </c>
      <c r="C148" s="0" t="n">
        <v>-100.742</v>
      </c>
      <c r="D148" s="0" t="s">
        <v>358</v>
      </c>
      <c r="E148" s="0" t="s">
        <v>359</v>
      </c>
      <c r="F148" s="0" t="s">
        <v>360</v>
      </c>
      <c r="G148" s="0" t="n">
        <v>-93.4178</v>
      </c>
      <c r="H148" s="0" t="s">
        <v>361</v>
      </c>
      <c r="I148" s="0" t="s">
        <v>362</v>
      </c>
      <c r="J148" s="0" t="s">
        <v>363</v>
      </c>
      <c r="K148" s="0" t="n">
        <f aca="false">IF(G148&gt;C148,1,0)</f>
        <v>1</v>
      </c>
    </row>
    <row r="149" customFormat="false" ht="14.25" hidden="false" customHeight="false" outlineLevel="0" collapsed="false">
      <c r="D149" s="0" t="s">
        <v>364</v>
      </c>
      <c r="E149" s="0" t="s">
        <v>365</v>
      </c>
      <c r="F149" s="0" t="s">
        <v>366</v>
      </c>
      <c r="H149" s="0" t="s">
        <v>367</v>
      </c>
      <c r="I149" s="0" t="s">
        <v>368</v>
      </c>
      <c r="J149" s="0" t="s">
        <v>369</v>
      </c>
      <c r="K149" s="0" t="n">
        <f aca="false">IF(G149&gt;C149,1,0)</f>
        <v>0</v>
      </c>
    </row>
    <row r="150" customFormat="false" ht="14.25" hidden="false" customHeight="false" outlineLevel="0" collapsed="false">
      <c r="F150" s="0" t="s">
        <v>370</v>
      </c>
      <c r="J150" s="0" t="s">
        <v>371</v>
      </c>
      <c r="K150" s="0" t="n">
        <f aca="false">IF(G150&gt;C150,1,0)</f>
        <v>0</v>
      </c>
    </row>
    <row r="151" customFormat="false" ht="14.25" hidden="false" customHeight="false" outlineLevel="0" collapsed="false">
      <c r="F151" s="0" t="s">
        <v>372</v>
      </c>
      <c r="J151" s="0" t="s">
        <v>373</v>
      </c>
      <c r="K151" s="0" t="n">
        <f aca="false">IF(G151&gt;C151,1,0)</f>
        <v>0</v>
      </c>
    </row>
    <row r="152" customFormat="false" ht="14.25" hidden="false" customHeight="false" outlineLevel="0" collapsed="false">
      <c r="A152" s="0" t="n">
        <v>18</v>
      </c>
      <c r="B152" s="0" t="n">
        <v>64</v>
      </c>
      <c r="C152" s="0" t="n">
        <v>-108.3</v>
      </c>
      <c r="D152" s="0" t="s">
        <v>374</v>
      </c>
      <c r="E152" s="0" t="s">
        <v>375</v>
      </c>
      <c r="F152" s="0" t="s">
        <v>376</v>
      </c>
      <c r="G152" s="0" t="n">
        <v>-103.917</v>
      </c>
      <c r="H152" s="0" t="s">
        <v>377</v>
      </c>
      <c r="I152" s="0" t="s">
        <v>378</v>
      </c>
      <c r="J152" s="0" t="s">
        <v>379</v>
      </c>
      <c r="K152" s="0" t="n">
        <f aca="false">IF(G152&gt;C152,1,0)</f>
        <v>1</v>
      </c>
    </row>
    <row r="153" customFormat="false" ht="14.25" hidden="false" customHeight="false" outlineLevel="0" collapsed="false">
      <c r="D153" s="0" t="s">
        <v>380</v>
      </c>
      <c r="E153" s="0" t="s">
        <v>381</v>
      </c>
      <c r="F153" s="0" t="s">
        <v>382</v>
      </c>
      <c r="H153" s="0" t="s">
        <v>383</v>
      </c>
      <c r="I153" s="0" t="s">
        <v>384</v>
      </c>
      <c r="J153" s="0" t="s">
        <v>385</v>
      </c>
      <c r="K153" s="0" t="n">
        <f aca="false">IF(G153&gt;C153,1,0)</f>
        <v>0</v>
      </c>
    </row>
    <row r="154" customFormat="false" ht="14.25" hidden="false" customHeight="false" outlineLevel="0" collapsed="false">
      <c r="F154" s="0" t="s">
        <v>386</v>
      </c>
      <c r="H154" s="0" t="s">
        <v>387</v>
      </c>
      <c r="I154" s="0" t="s">
        <v>388</v>
      </c>
      <c r="J154" s="0" t="s">
        <v>389</v>
      </c>
      <c r="K154" s="0" t="n">
        <f aca="false">IF(G154&gt;C154,1,0)</f>
        <v>0</v>
      </c>
    </row>
    <row r="155" customFormat="false" ht="14.25" hidden="false" customHeight="false" outlineLevel="0" collapsed="false">
      <c r="F155" s="0" t="s">
        <v>390</v>
      </c>
      <c r="J155" s="0" t="s">
        <v>391</v>
      </c>
      <c r="K155" s="0" t="n">
        <f aca="false">IF(G155&gt;C155,1,0)</f>
        <v>0</v>
      </c>
    </row>
    <row r="156" customFormat="false" ht="14.25" hidden="false" customHeight="false" outlineLevel="0" collapsed="false">
      <c r="J156" s="0" t="s">
        <v>392</v>
      </c>
      <c r="K156" s="0" t="n">
        <f aca="false">IF(G156&gt;C156,1,0)</f>
        <v>0</v>
      </c>
    </row>
    <row r="157" customFormat="false" ht="14.25" hidden="false" customHeight="false" outlineLevel="0" collapsed="false">
      <c r="J157" s="0" t="s">
        <v>393</v>
      </c>
      <c r="K157" s="0" t="n">
        <f aca="false">IF(G157&gt;C157,1,0)</f>
        <v>0</v>
      </c>
    </row>
    <row r="158" customFormat="false" ht="14.25" hidden="false" customHeight="false" outlineLevel="0" collapsed="false">
      <c r="J158" s="0" t="s">
        <v>394</v>
      </c>
      <c r="K158" s="0" t="n">
        <f aca="false">IF(G158&gt;C158,1,0)</f>
        <v>0</v>
      </c>
    </row>
    <row r="159" customFormat="false" ht="14.25" hidden="false" customHeight="false" outlineLevel="0" collapsed="false">
      <c r="J159" s="0" t="s">
        <v>271</v>
      </c>
      <c r="K159" s="0" t="n">
        <f aca="false">IF(G159&gt;C159,1,0)</f>
        <v>0</v>
      </c>
    </row>
    <row r="160" customFormat="false" ht="14.25" hidden="false" customHeight="false" outlineLevel="0" collapsed="false">
      <c r="A160" s="0" t="n">
        <v>19</v>
      </c>
      <c r="B160" s="0" t="n">
        <v>61</v>
      </c>
      <c r="C160" s="0" t="n">
        <v>-106.961</v>
      </c>
      <c r="D160" s="0" t="s">
        <v>395</v>
      </c>
      <c r="E160" s="0" t="s">
        <v>396</v>
      </c>
      <c r="F160" s="0" t="s">
        <v>397</v>
      </c>
      <c r="G160" s="0" t="n">
        <v>-105.425</v>
      </c>
      <c r="H160" s="0" t="s">
        <v>398</v>
      </c>
      <c r="I160" s="0" t="s">
        <v>399</v>
      </c>
      <c r="J160" s="0" t="s">
        <v>400</v>
      </c>
      <c r="K160" s="0" t="n">
        <f aca="false">IF(G160&gt;C160,1,0)</f>
        <v>1</v>
      </c>
    </row>
    <row r="161" customFormat="false" ht="14.25" hidden="false" customHeight="false" outlineLevel="0" collapsed="false">
      <c r="D161" s="0" t="s">
        <v>401</v>
      </c>
      <c r="E161" s="0" t="s">
        <v>402</v>
      </c>
      <c r="F161" s="0" t="s">
        <v>403</v>
      </c>
      <c r="H161" s="0" t="s">
        <v>401</v>
      </c>
      <c r="I161" s="0" t="s">
        <v>402</v>
      </c>
      <c r="J161" s="0" t="s">
        <v>404</v>
      </c>
      <c r="K161" s="0" t="n">
        <f aca="false">IF(G161&gt;C161,1,0)</f>
        <v>0</v>
      </c>
    </row>
    <row r="162" customFormat="false" ht="14.25" hidden="false" customHeight="false" outlineLevel="0" collapsed="false">
      <c r="D162" s="0" t="s">
        <v>405</v>
      </c>
      <c r="E162" s="0" t="s">
        <v>406</v>
      </c>
      <c r="F162" s="0" t="s">
        <v>407</v>
      </c>
      <c r="H162" s="0" t="s">
        <v>408</v>
      </c>
      <c r="I162" s="0" t="s">
        <v>409</v>
      </c>
      <c r="J162" s="0" t="s">
        <v>407</v>
      </c>
      <c r="K162" s="0" t="n">
        <f aca="false">IF(G162&gt;C162,1,0)</f>
        <v>0</v>
      </c>
    </row>
    <row r="163" customFormat="false" ht="14.25" hidden="false" customHeight="false" outlineLevel="0" collapsed="false">
      <c r="D163" s="0" t="s">
        <v>410</v>
      </c>
      <c r="E163" s="0" t="s">
        <v>411</v>
      </c>
      <c r="F163" s="0" t="s">
        <v>412</v>
      </c>
      <c r="H163" s="0" t="s">
        <v>413</v>
      </c>
      <c r="I163" s="0" t="s">
        <v>414</v>
      </c>
      <c r="J163" s="0" t="s">
        <v>415</v>
      </c>
      <c r="K163" s="0" t="n">
        <f aca="false">IF(G163&gt;C163,1,0)</f>
        <v>0</v>
      </c>
    </row>
    <row r="164" customFormat="false" ht="14.25" hidden="false" customHeight="false" outlineLevel="0" collapsed="false">
      <c r="F164" s="0" t="s">
        <v>416</v>
      </c>
      <c r="J164" s="0" t="s">
        <v>417</v>
      </c>
      <c r="K164" s="0" t="n">
        <f aca="false">IF(G164&gt;C164,1,0)</f>
        <v>0</v>
      </c>
    </row>
    <row r="165" customFormat="false" ht="14.25" hidden="false" customHeight="false" outlineLevel="0" collapsed="false">
      <c r="F165" s="0" t="s">
        <v>418</v>
      </c>
      <c r="J165" s="0" t="s">
        <v>419</v>
      </c>
      <c r="K165" s="0" t="n">
        <f aca="false">IF(G165&gt;C165,1,0)</f>
        <v>0</v>
      </c>
    </row>
    <row r="166" customFormat="false" ht="14.25" hidden="false" customHeight="false" outlineLevel="0" collapsed="false">
      <c r="F166" s="0" t="s">
        <v>420</v>
      </c>
      <c r="J166" s="0" t="s">
        <v>421</v>
      </c>
      <c r="K166" s="0" t="n">
        <f aca="false">IF(G166&gt;C166,1,0)</f>
        <v>0</v>
      </c>
    </row>
    <row r="167" customFormat="false" ht="14.25" hidden="false" customHeight="false" outlineLevel="0" collapsed="false">
      <c r="F167" s="0" t="s">
        <v>422</v>
      </c>
      <c r="J167" s="0" t="s">
        <v>423</v>
      </c>
      <c r="K167" s="0" t="n">
        <f aca="false">IF(G167&gt;C167,1,0)</f>
        <v>0</v>
      </c>
    </row>
    <row r="168" customFormat="false" ht="14.25" hidden="false" customHeight="false" outlineLevel="0" collapsed="false">
      <c r="F168" s="0" t="s">
        <v>424</v>
      </c>
      <c r="J168" s="0" t="s">
        <v>425</v>
      </c>
      <c r="K168" s="0" t="n">
        <f aca="false">IF(G168&gt;C168,1,0)</f>
        <v>0</v>
      </c>
    </row>
    <row r="169" customFormat="false" ht="14.25" hidden="false" customHeight="false" outlineLevel="0" collapsed="false">
      <c r="F169" s="0" t="s">
        <v>426</v>
      </c>
      <c r="J169" s="0" t="s">
        <v>426</v>
      </c>
      <c r="K169" s="0" t="n">
        <f aca="false">IF(G169&gt;C169,1,0)</f>
        <v>0</v>
      </c>
    </row>
    <row r="170" customFormat="false" ht="14.25" hidden="false" customHeight="false" outlineLevel="0" collapsed="false">
      <c r="F170" s="0" t="s">
        <v>427</v>
      </c>
      <c r="J170" s="0" t="s">
        <v>427</v>
      </c>
      <c r="K170" s="0" t="n">
        <f aca="false">IF(G170&gt;C170,1,0)</f>
        <v>0</v>
      </c>
    </row>
    <row r="171" customFormat="false" ht="14.25" hidden="false" customHeight="false" outlineLevel="0" collapsed="false">
      <c r="F171" s="0" t="s">
        <v>428</v>
      </c>
      <c r="J171" s="0" t="s">
        <v>80</v>
      </c>
      <c r="K171" s="0" t="n">
        <f aca="false">IF(G171&gt;C171,1,0)</f>
        <v>0</v>
      </c>
    </row>
    <row r="172" customFormat="false" ht="14.25" hidden="false" customHeight="false" outlineLevel="0" collapsed="false">
      <c r="F172" s="0" t="s">
        <v>429</v>
      </c>
      <c r="J172" s="0" t="s">
        <v>430</v>
      </c>
      <c r="K172" s="0" t="n">
        <f aca="false">IF(G172&gt;C172,1,0)</f>
        <v>0</v>
      </c>
    </row>
    <row r="173" customFormat="false" ht="14.25" hidden="false" customHeight="false" outlineLevel="0" collapsed="false">
      <c r="F173" s="0" t="s">
        <v>431</v>
      </c>
      <c r="J173" s="0" t="s">
        <v>83</v>
      </c>
      <c r="K173" s="0" t="n">
        <f aca="false">IF(G173&gt;C173,1,0)</f>
        <v>0</v>
      </c>
    </row>
    <row r="174" customFormat="false" ht="14.25" hidden="false" customHeight="false" outlineLevel="0" collapsed="false">
      <c r="F174" s="0" t="s">
        <v>84</v>
      </c>
      <c r="J174" s="0" t="s">
        <v>84</v>
      </c>
      <c r="K174" s="0" t="n">
        <f aca="false">IF(G174&gt;C174,1,0)</f>
        <v>0</v>
      </c>
    </row>
    <row r="175" customFormat="false" ht="14.25" hidden="false" customHeight="false" outlineLevel="0" collapsed="false">
      <c r="F175" s="0" t="s">
        <v>86</v>
      </c>
      <c r="J175" s="0" t="s">
        <v>86</v>
      </c>
      <c r="K175" s="0" t="n">
        <f aca="false">IF(G175&gt;C175,1,0)</f>
        <v>0</v>
      </c>
    </row>
    <row r="176" customFormat="false" ht="14.25" hidden="false" customHeight="false" outlineLevel="0" collapsed="false">
      <c r="A176" s="0" t="n">
        <v>20</v>
      </c>
      <c r="B176" s="0" t="n">
        <v>58</v>
      </c>
      <c r="C176" s="0" t="n">
        <v>-77.6416</v>
      </c>
      <c r="D176" s="0" t="s">
        <v>432</v>
      </c>
      <c r="E176" s="0" t="s">
        <v>433</v>
      </c>
      <c r="F176" s="0" t="s">
        <v>434</v>
      </c>
      <c r="G176" s="0" t="n">
        <v>-76.9774</v>
      </c>
      <c r="H176" s="0" t="s">
        <v>435</v>
      </c>
      <c r="I176" s="0" t="s">
        <v>436</v>
      </c>
      <c r="J176" s="0" t="s">
        <v>437</v>
      </c>
      <c r="K176" s="0" t="n">
        <f aca="false">IF(G176&gt;C176,1,0)</f>
        <v>1</v>
      </c>
    </row>
    <row r="177" customFormat="false" ht="14.25" hidden="false" customHeight="false" outlineLevel="0" collapsed="false">
      <c r="D177" s="0" t="s">
        <v>438</v>
      </c>
      <c r="E177" s="0" t="s">
        <v>439</v>
      </c>
      <c r="F177" s="0" t="s">
        <v>440</v>
      </c>
      <c r="H177" s="0" t="s">
        <v>441</v>
      </c>
      <c r="I177" s="0" t="s">
        <v>442</v>
      </c>
      <c r="J177" s="0" t="s">
        <v>443</v>
      </c>
      <c r="K177" s="0" t="n">
        <f aca="false">IF(G177&gt;C177,1,0)</f>
        <v>0</v>
      </c>
    </row>
    <row r="178" customFormat="false" ht="14.25" hidden="false" customHeight="false" outlineLevel="0" collapsed="false">
      <c r="D178" s="0" t="s">
        <v>444</v>
      </c>
      <c r="E178" s="0" t="s">
        <v>445</v>
      </c>
      <c r="F178" s="0" t="s">
        <v>446</v>
      </c>
      <c r="H178" s="0" t="s">
        <v>447</v>
      </c>
      <c r="I178" s="0" t="s">
        <v>448</v>
      </c>
      <c r="J178" s="0" t="s">
        <v>449</v>
      </c>
      <c r="K178" s="0" t="n">
        <f aca="false">IF(G178&gt;C178,1,0)</f>
        <v>0</v>
      </c>
    </row>
    <row r="179" customFormat="false" ht="14.25" hidden="false" customHeight="false" outlineLevel="0" collapsed="false">
      <c r="D179" s="0" t="s">
        <v>450</v>
      </c>
      <c r="E179" s="0" t="s">
        <v>451</v>
      </c>
      <c r="F179" s="0" t="s">
        <v>452</v>
      </c>
      <c r="H179" s="0" t="s">
        <v>453</v>
      </c>
      <c r="I179" s="0" t="s">
        <v>454</v>
      </c>
      <c r="J179" s="0" t="s">
        <v>455</v>
      </c>
      <c r="K179" s="0" t="n">
        <f aca="false">IF(G179&gt;C179,1,0)</f>
        <v>0</v>
      </c>
    </row>
    <row r="180" customFormat="false" ht="14.25" hidden="false" customHeight="false" outlineLevel="0" collapsed="false">
      <c r="F180" s="0" t="s">
        <v>456</v>
      </c>
      <c r="J180" s="0" t="s">
        <v>457</v>
      </c>
      <c r="K180" s="0" t="n">
        <f aca="false">IF(G180&gt;C180,1,0)</f>
        <v>0</v>
      </c>
    </row>
    <row r="181" customFormat="false" ht="14.25" hidden="false" customHeight="false" outlineLevel="0" collapsed="false">
      <c r="F181" s="0" t="s">
        <v>458</v>
      </c>
      <c r="J181" s="0" t="s">
        <v>458</v>
      </c>
      <c r="K181" s="0" t="n">
        <f aca="false">IF(G181&gt;C181,1,0)</f>
        <v>0</v>
      </c>
    </row>
    <row r="182" customFormat="false" ht="14.25" hidden="false" customHeight="false" outlineLevel="0" collapsed="false">
      <c r="F182" s="0" t="s">
        <v>459</v>
      </c>
      <c r="J182" s="0" t="s">
        <v>460</v>
      </c>
      <c r="K182" s="0" t="n">
        <f aca="false">IF(G182&gt;C182,1,0)</f>
        <v>0</v>
      </c>
    </row>
    <row r="183" customFormat="false" ht="14.25" hidden="false" customHeight="false" outlineLevel="0" collapsed="false">
      <c r="F183" s="0" t="s">
        <v>461</v>
      </c>
      <c r="J183" s="0" t="s">
        <v>462</v>
      </c>
      <c r="K183" s="0" t="n">
        <f aca="false">IF(G183&gt;C183,1,0)</f>
        <v>0</v>
      </c>
    </row>
    <row r="184" customFormat="false" ht="14.25" hidden="false" customHeight="false" outlineLevel="0" collapsed="false">
      <c r="F184" s="0" t="s">
        <v>463</v>
      </c>
      <c r="J184" s="0" t="s">
        <v>464</v>
      </c>
      <c r="K184" s="0" t="n">
        <f aca="false">IF(G184&gt;C184,1,0)</f>
        <v>0</v>
      </c>
    </row>
    <row r="185" customFormat="false" ht="14.25" hidden="false" customHeight="false" outlineLevel="0" collapsed="false">
      <c r="F185" s="0" t="s">
        <v>465</v>
      </c>
      <c r="J185" s="0" t="s">
        <v>466</v>
      </c>
      <c r="K185" s="0" t="n">
        <f aca="false">IF(G185&gt;C185,1,0)</f>
        <v>0</v>
      </c>
    </row>
    <row r="186" customFormat="false" ht="14.25" hidden="false" customHeight="false" outlineLevel="0" collapsed="false">
      <c r="F186" s="0" t="s">
        <v>467</v>
      </c>
      <c r="J186" s="0" t="s">
        <v>468</v>
      </c>
      <c r="K186" s="0" t="n">
        <f aca="false">IF(G186&gt;C186,1,0)</f>
        <v>0</v>
      </c>
    </row>
    <row r="187" customFormat="false" ht="14.25" hidden="false" customHeight="false" outlineLevel="0" collapsed="false">
      <c r="F187" s="0" t="s">
        <v>469</v>
      </c>
      <c r="J187" s="0" t="s">
        <v>80</v>
      </c>
      <c r="K187" s="0" t="n">
        <f aca="false">IF(G187&gt;C187,1,0)</f>
        <v>0</v>
      </c>
    </row>
    <row r="188" customFormat="false" ht="14.25" hidden="false" customHeight="false" outlineLevel="0" collapsed="false">
      <c r="F188" s="0" t="s">
        <v>470</v>
      </c>
      <c r="J188" s="0" t="s">
        <v>471</v>
      </c>
      <c r="K188" s="0" t="n">
        <f aca="false">IF(G188&gt;C188,1,0)</f>
        <v>0</v>
      </c>
    </row>
    <row r="189" customFormat="false" ht="14.25" hidden="false" customHeight="false" outlineLevel="0" collapsed="false">
      <c r="F189" s="0" t="s">
        <v>83</v>
      </c>
      <c r="J189" s="0" t="s">
        <v>472</v>
      </c>
      <c r="K189" s="0" t="n">
        <f aca="false">IF(G189&gt;C189,1,0)</f>
        <v>0</v>
      </c>
    </row>
    <row r="190" customFormat="false" ht="14.25" hidden="false" customHeight="false" outlineLevel="0" collapsed="false">
      <c r="F190" s="0" t="s">
        <v>84</v>
      </c>
      <c r="J190" s="0" t="s">
        <v>473</v>
      </c>
      <c r="K190" s="0" t="n">
        <f aca="false">IF(G190&gt;C190,1,0)</f>
        <v>0</v>
      </c>
    </row>
    <row r="191" customFormat="false" ht="14.25" hidden="false" customHeight="false" outlineLevel="0" collapsed="false">
      <c r="F191" s="0" t="s">
        <v>86</v>
      </c>
      <c r="J191" s="0" t="s">
        <v>86</v>
      </c>
      <c r="K191" s="0" t="n">
        <f aca="false">IF(G191&gt;C191,1,0)</f>
        <v>0</v>
      </c>
    </row>
    <row r="192" customFormat="false" ht="14.25" hidden="false" customHeight="false" outlineLevel="0" collapsed="false">
      <c r="A192" s="0" t="n">
        <v>21</v>
      </c>
      <c r="B192" s="0" t="n">
        <v>57</v>
      </c>
      <c r="C192" s="0" t="n">
        <v>-106.141</v>
      </c>
      <c r="D192" s="0" t="s">
        <v>474</v>
      </c>
      <c r="E192" s="0" t="s">
        <v>475</v>
      </c>
      <c r="F192" s="0" t="s">
        <v>476</v>
      </c>
      <c r="G192" s="0" t="n">
        <v>-105.831</v>
      </c>
      <c r="H192" s="0" t="s">
        <v>474</v>
      </c>
      <c r="I192" s="0" t="s">
        <v>475</v>
      </c>
      <c r="J192" s="0" t="s">
        <v>477</v>
      </c>
      <c r="K192" s="0" t="n">
        <f aca="false">IF(G192&gt;C192,1,0)</f>
        <v>1</v>
      </c>
    </row>
    <row r="193" customFormat="false" ht="14.25" hidden="false" customHeight="false" outlineLevel="0" collapsed="false">
      <c r="D193" s="0" t="s">
        <v>478</v>
      </c>
      <c r="E193" s="0" t="s">
        <v>479</v>
      </c>
      <c r="F193" s="0" t="s">
        <v>480</v>
      </c>
      <c r="H193" s="0" t="s">
        <v>481</v>
      </c>
      <c r="I193" s="0" t="s">
        <v>482</v>
      </c>
      <c r="J193" s="0" t="s">
        <v>483</v>
      </c>
      <c r="K193" s="0" t="n">
        <f aca="false">IF(G193&gt;C193,1,0)</f>
        <v>0</v>
      </c>
    </row>
    <row r="194" customFormat="false" ht="14.25" hidden="false" customHeight="false" outlineLevel="0" collapsed="false">
      <c r="D194" s="0" t="s">
        <v>484</v>
      </c>
      <c r="E194" s="0" t="s">
        <v>485</v>
      </c>
      <c r="F194" s="0" t="s">
        <v>486</v>
      </c>
      <c r="H194" s="0" t="s">
        <v>487</v>
      </c>
      <c r="I194" s="0" t="s">
        <v>488</v>
      </c>
      <c r="J194" s="0" t="s">
        <v>489</v>
      </c>
      <c r="K194" s="0" t="n">
        <f aca="false">IF(G194&gt;C194,1,0)</f>
        <v>0</v>
      </c>
    </row>
    <row r="195" customFormat="false" ht="14.25" hidden="false" customHeight="false" outlineLevel="0" collapsed="false">
      <c r="F195" s="0" t="s">
        <v>391</v>
      </c>
      <c r="J195" s="0" t="s">
        <v>490</v>
      </c>
      <c r="K195" s="0" t="n">
        <f aca="false">IF(G195&gt;C195,1,0)</f>
        <v>0</v>
      </c>
    </row>
    <row r="196" customFormat="false" ht="14.25" hidden="false" customHeight="false" outlineLevel="0" collapsed="false">
      <c r="F196" s="0" t="s">
        <v>491</v>
      </c>
      <c r="J196" s="0" t="s">
        <v>492</v>
      </c>
      <c r="K196" s="0" t="n">
        <f aca="false">IF(G196&gt;C196,1,0)</f>
        <v>0</v>
      </c>
    </row>
    <row r="197" customFormat="false" ht="14.25" hidden="false" customHeight="false" outlineLevel="0" collapsed="false">
      <c r="F197" s="0" t="s">
        <v>493</v>
      </c>
      <c r="J197" s="0" t="s">
        <v>494</v>
      </c>
      <c r="K197" s="0" t="n">
        <f aca="false">IF(G197&gt;C197,1,0)</f>
        <v>0</v>
      </c>
    </row>
    <row r="198" customFormat="false" ht="14.25" hidden="false" customHeight="false" outlineLevel="0" collapsed="false">
      <c r="F198" s="0" t="s">
        <v>201</v>
      </c>
      <c r="J198" s="0" t="s">
        <v>201</v>
      </c>
      <c r="K198" s="0" t="n">
        <f aca="false">IF(G198&gt;C198,1,0)</f>
        <v>0</v>
      </c>
    </row>
    <row r="199" customFormat="false" ht="14.25" hidden="false" customHeight="false" outlineLevel="0" collapsed="false">
      <c r="F199" s="0" t="s">
        <v>271</v>
      </c>
      <c r="J199" s="0" t="s">
        <v>271</v>
      </c>
      <c r="K199" s="0" t="n">
        <f aca="false">IF(G199&gt;C199,1,0)</f>
        <v>0</v>
      </c>
    </row>
    <row r="200" customFormat="false" ht="14.25" hidden="false" customHeight="false" outlineLevel="0" collapsed="false">
      <c r="A200" s="0" t="n">
        <v>22</v>
      </c>
      <c r="B200" s="0" t="n">
        <v>57</v>
      </c>
      <c r="C200" s="0" t="n">
        <v>-103.876</v>
      </c>
      <c r="D200" s="0" t="s">
        <v>495</v>
      </c>
      <c r="E200" s="0" t="s">
        <v>496</v>
      </c>
      <c r="F200" s="0" t="s">
        <v>497</v>
      </c>
      <c r="G200" s="0" t="n">
        <v>-103.876</v>
      </c>
      <c r="H200" s="0" t="s">
        <v>495</v>
      </c>
      <c r="I200" s="0" t="s">
        <v>496</v>
      </c>
      <c r="J200" s="0" t="s">
        <v>497</v>
      </c>
      <c r="K200" s="0" t="n">
        <f aca="false">IF(G200&gt;C200,1,0)</f>
        <v>0</v>
      </c>
    </row>
    <row r="201" customFormat="false" ht="14.25" hidden="false" customHeight="false" outlineLevel="0" collapsed="false">
      <c r="D201" s="0" t="s">
        <v>498</v>
      </c>
      <c r="E201" s="0" t="s">
        <v>499</v>
      </c>
      <c r="F201" s="0" t="s">
        <v>500</v>
      </c>
      <c r="H201" s="0" t="s">
        <v>498</v>
      </c>
      <c r="I201" s="0" t="s">
        <v>499</v>
      </c>
      <c r="J201" s="0" t="s">
        <v>500</v>
      </c>
      <c r="K201" s="0" t="n">
        <f aca="false">IF(G201&gt;C201,1,0)</f>
        <v>0</v>
      </c>
    </row>
    <row r="202" customFormat="false" ht="14.25" hidden="false" customHeight="false" outlineLevel="0" collapsed="false">
      <c r="F202" s="0" t="s">
        <v>501</v>
      </c>
      <c r="J202" s="0" t="s">
        <v>501</v>
      </c>
      <c r="K202" s="0" t="n">
        <f aca="false">IF(G202&gt;C202,1,0)</f>
        <v>0</v>
      </c>
    </row>
    <row r="203" customFormat="false" ht="14.25" hidden="false" customHeight="false" outlineLevel="0" collapsed="false">
      <c r="F203" s="0" t="s">
        <v>502</v>
      </c>
      <c r="J203" s="0" t="s">
        <v>502</v>
      </c>
      <c r="K203" s="0" t="n">
        <f aca="false">IF(G203&gt;C203,1,0)</f>
        <v>0</v>
      </c>
    </row>
    <row r="204" customFormat="false" ht="14.25" hidden="false" customHeight="false" outlineLevel="0" collapsed="false">
      <c r="A204" s="0" t="n">
        <v>23</v>
      </c>
      <c r="B204" s="0" t="n">
        <v>55</v>
      </c>
      <c r="C204" s="0" t="n">
        <v>-105.299</v>
      </c>
      <c r="D204" s="0" t="s">
        <v>503</v>
      </c>
      <c r="E204" s="0" t="s">
        <v>504</v>
      </c>
      <c r="F204" s="0" t="s">
        <v>505</v>
      </c>
      <c r="G204" s="0" t="n">
        <v>-104.37</v>
      </c>
      <c r="H204" s="0" t="s">
        <v>506</v>
      </c>
      <c r="I204" s="0" t="s">
        <v>507</v>
      </c>
      <c r="J204" s="0" t="s">
        <v>508</v>
      </c>
      <c r="K204" s="0" t="n">
        <f aca="false">IF(G204&gt;C204,1,0)</f>
        <v>1</v>
      </c>
    </row>
    <row r="205" customFormat="false" ht="14.25" hidden="false" customHeight="false" outlineLevel="0" collapsed="false">
      <c r="F205" s="0" t="s">
        <v>509</v>
      </c>
      <c r="J205" s="0" t="s">
        <v>510</v>
      </c>
      <c r="K205" s="0" t="n">
        <f aca="false">IF(G205&gt;C205,1,0)</f>
        <v>0</v>
      </c>
    </row>
    <row r="206" customFormat="false" ht="14.25" hidden="false" customHeight="false" outlineLevel="0" collapsed="false">
      <c r="A206" s="0" t="n">
        <v>24</v>
      </c>
      <c r="B206" s="0" t="n">
        <v>54</v>
      </c>
      <c r="C206" s="0" t="n">
        <v>-95.3672</v>
      </c>
      <c r="D206" s="0" t="s">
        <v>511</v>
      </c>
      <c r="E206" s="0" t="s">
        <v>512</v>
      </c>
      <c r="F206" s="0" t="s">
        <v>513</v>
      </c>
      <c r="G206" s="0" t="n">
        <v>-95.308</v>
      </c>
      <c r="H206" s="0" t="s">
        <v>511</v>
      </c>
      <c r="I206" s="0" t="s">
        <v>512</v>
      </c>
      <c r="J206" s="0" t="s">
        <v>514</v>
      </c>
      <c r="K206" s="0" t="n">
        <f aca="false">IF(G206&gt;C206,1,0)</f>
        <v>1</v>
      </c>
    </row>
    <row r="207" customFormat="false" ht="14.25" hidden="false" customHeight="false" outlineLevel="0" collapsed="false">
      <c r="D207" s="0" t="s">
        <v>515</v>
      </c>
      <c r="E207" s="0" t="s">
        <v>516</v>
      </c>
      <c r="F207" s="0" t="s">
        <v>517</v>
      </c>
      <c r="H207" s="0" t="s">
        <v>518</v>
      </c>
      <c r="I207" s="0" t="s">
        <v>519</v>
      </c>
      <c r="J207" s="0" t="s">
        <v>520</v>
      </c>
      <c r="K207" s="0" t="n">
        <f aca="false">IF(G207&gt;C207,1,0)</f>
        <v>0</v>
      </c>
    </row>
    <row r="208" customFormat="false" ht="14.25" hidden="false" customHeight="false" outlineLevel="0" collapsed="false">
      <c r="D208" s="0" t="s">
        <v>521</v>
      </c>
      <c r="E208" s="0" t="s">
        <v>522</v>
      </c>
      <c r="F208" s="0" t="s">
        <v>523</v>
      </c>
      <c r="H208" s="0" t="s">
        <v>524</v>
      </c>
      <c r="I208" s="0" t="s">
        <v>525</v>
      </c>
      <c r="J208" s="0" t="s">
        <v>526</v>
      </c>
      <c r="K208" s="0" t="n">
        <f aca="false">IF(G208&gt;C208,1,0)</f>
        <v>0</v>
      </c>
    </row>
    <row r="209" customFormat="false" ht="14.25" hidden="false" customHeight="false" outlineLevel="0" collapsed="false">
      <c r="F209" s="0" t="s">
        <v>527</v>
      </c>
      <c r="J209" s="0" t="s">
        <v>528</v>
      </c>
      <c r="K209" s="0" t="n">
        <f aca="false">IF(G209&gt;C209,1,0)</f>
        <v>0</v>
      </c>
    </row>
    <row r="210" customFormat="false" ht="14.25" hidden="false" customHeight="false" outlineLevel="0" collapsed="false">
      <c r="F210" s="0" t="s">
        <v>529</v>
      </c>
      <c r="J210" s="0" t="s">
        <v>530</v>
      </c>
      <c r="K210" s="0" t="n">
        <f aca="false">IF(G210&gt;C210,1,0)</f>
        <v>0</v>
      </c>
    </row>
    <row r="211" customFormat="false" ht="14.25" hidden="false" customHeight="false" outlineLevel="0" collapsed="false">
      <c r="F211" s="0" t="s">
        <v>531</v>
      </c>
      <c r="J211" s="0" t="s">
        <v>532</v>
      </c>
      <c r="K211" s="0" t="n">
        <f aca="false">IF(G211&gt;C211,1,0)</f>
        <v>0</v>
      </c>
    </row>
    <row r="212" customFormat="false" ht="14.25" hidden="false" customHeight="false" outlineLevel="0" collapsed="false">
      <c r="F212" s="0" t="s">
        <v>533</v>
      </c>
      <c r="J212" s="0" t="s">
        <v>534</v>
      </c>
      <c r="K212" s="0" t="n">
        <f aca="false">IF(G212&gt;C212,1,0)</f>
        <v>0</v>
      </c>
    </row>
    <row r="213" customFormat="false" ht="14.25" hidden="false" customHeight="false" outlineLevel="0" collapsed="false">
      <c r="F213" s="0" t="s">
        <v>535</v>
      </c>
      <c r="J213" s="0" t="s">
        <v>271</v>
      </c>
      <c r="K213" s="0" t="n">
        <f aca="false">IF(G213&gt;C213,1,0)</f>
        <v>0</v>
      </c>
    </row>
    <row r="214" customFormat="false" ht="14.25" hidden="false" customHeight="false" outlineLevel="0" collapsed="false">
      <c r="A214" s="0" t="n">
        <v>25</v>
      </c>
      <c r="B214" s="0" t="n">
        <v>54</v>
      </c>
      <c r="C214" s="0" t="n">
        <v>-89.7258</v>
      </c>
      <c r="D214" s="0" t="s">
        <v>536</v>
      </c>
      <c r="E214" s="0" t="s">
        <v>537</v>
      </c>
      <c r="F214" s="0" t="s">
        <v>538</v>
      </c>
      <c r="G214" s="0" t="n">
        <v>-89.7258</v>
      </c>
      <c r="H214" s="0" t="s">
        <v>536</v>
      </c>
      <c r="I214" s="0" t="s">
        <v>537</v>
      </c>
      <c r="J214" s="0" t="s">
        <v>538</v>
      </c>
      <c r="K214" s="0" t="n">
        <f aca="false">IF(G214&gt;C214,1,0)</f>
        <v>0</v>
      </c>
    </row>
    <row r="215" customFormat="false" ht="14.25" hidden="false" customHeight="false" outlineLevel="0" collapsed="false">
      <c r="D215" s="0" t="s">
        <v>539</v>
      </c>
      <c r="E215" s="0" t="s">
        <v>540</v>
      </c>
      <c r="F215" s="0" t="s">
        <v>541</v>
      </c>
      <c r="H215" s="0" t="s">
        <v>539</v>
      </c>
      <c r="I215" s="0" t="s">
        <v>540</v>
      </c>
      <c r="J215" s="0" t="s">
        <v>541</v>
      </c>
      <c r="K215" s="0" t="n">
        <f aca="false">IF(G215&gt;C215,1,0)</f>
        <v>0</v>
      </c>
    </row>
    <row r="216" customFormat="false" ht="14.25" hidden="false" customHeight="false" outlineLevel="0" collapsed="false">
      <c r="F216" s="0" t="s">
        <v>542</v>
      </c>
      <c r="J216" s="0" t="s">
        <v>542</v>
      </c>
      <c r="K216" s="0" t="n">
        <f aca="false">IF(G216&gt;C216,1,0)</f>
        <v>0</v>
      </c>
    </row>
    <row r="217" customFormat="false" ht="14.25" hidden="false" customHeight="false" outlineLevel="0" collapsed="false">
      <c r="F217" s="0" t="s">
        <v>543</v>
      </c>
      <c r="J217" s="0" t="s">
        <v>543</v>
      </c>
      <c r="K217" s="0" t="n">
        <f aca="false">IF(G217&gt;C217,1,0)</f>
        <v>0</v>
      </c>
    </row>
    <row r="218" customFormat="false" ht="14.25" hidden="false" customHeight="false" outlineLevel="0" collapsed="false">
      <c r="A218" s="0" t="n">
        <v>26</v>
      </c>
      <c r="B218" s="0" t="n">
        <v>53</v>
      </c>
      <c r="C218" s="0" t="n">
        <v>-75.0795</v>
      </c>
      <c r="D218" s="0" t="s">
        <v>536</v>
      </c>
      <c r="E218" s="0" t="s">
        <v>544</v>
      </c>
      <c r="F218" s="0" t="s">
        <v>545</v>
      </c>
      <c r="G218" s="0" t="n">
        <v>-70.9941</v>
      </c>
      <c r="H218" s="0" t="s">
        <v>546</v>
      </c>
      <c r="I218" s="0" t="s">
        <v>547</v>
      </c>
      <c r="J218" s="0" t="s">
        <v>548</v>
      </c>
      <c r="K218" s="0" t="n">
        <f aca="false">IF(G218&gt;C218,1,0)</f>
        <v>1</v>
      </c>
    </row>
    <row r="219" customFormat="false" ht="14.25" hidden="false" customHeight="false" outlineLevel="0" collapsed="false">
      <c r="D219" s="0" t="s">
        <v>549</v>
      </c>
      <c r="E219" s="0" t="s">
        <v>550</v>
      </c>
      <c r="F219" s="0" t="s">
        <v>551</v>
      </c>
      <c r="H219" s="0" t="s">
        <v>552</v>
      </c>
      <c r="I219" s="0" t="s">
        <v>553</v>
      </c>
      <c r="J219" s="0" t="s">
        <v>554</v>
      </c>
      <c r="K219" s="0" t="n">
        <f aca="false">IF(G219&gt;C219,1,0)</f>
        <v>0</v>
      </c>
    </row>
    <row r="220" customFormat="false" ht="14.25" hidden="false" customHeight="false" outlineLevel="0" collapsed="false">
      <c r="D220" s="0" t="s">
        <v>555</v>
      </c>
      <c r="E220" s="0" t="s">
        <v>556</v>
      </c>
      <c r="F220" s="0" t="s">
        <v>557</v>
      </c>
      <c r="J220" s="0" t="s">
        <v>558</v>
      </c>
      <c r="K220" s="0" t="n">
        <f aca="false">IF(G220&gt;C220,1,0)</f>
        <v>0</v>
      </c>
    </row>
    <row r="221" customFormat="false" ht="14.25" hidden="false" customHeight="false" outlineLevel="0" collapsed="false">
      <c r="F221" s="0" t="s">
        <v>559</v>
      </c>
      <c r="J221" s="0" t="s">
        <v>560</v>
      </c>
      <c r="K221" s="0" t="n">
        <f aca="false">IF(G221&gt;C221,1,0)</f>
        <v>0</v>
      </c>
    </row>
    <row r="222" customFormat="false" ht="14.25" hidden="false" customHeight="false" outlineLevel="0" collapsed="false">
      <c r="F222" s="0" t="s">
        <v>561</v>
      </c>
      <c r="K222" s="0" t="n">
        <f aca="false">IF(G222&gt;C222,1,0)</f>
        <v>0</v>
      </c>
    </row>
    <row r="223" customFormat="false" ht="14.25" hidden="false" customHeight="false" outlineLevel="0" collapsed="false">
      <c r="F223" s="0" t="s">
        <v>562</v>
      </c>
      <c r="K223" s="0" t="n">
        <f aca="false">IF(G223&gt;C223,1,0)</f>
        <v>0</v>
      </c>
    </row>
    <row r="224" customFormat="false" ht="14.25" hidden="false" customHeight="false" outlineLevel="0" collapsed="false">
      <c r="F224" s="0" t="s">
        <v>563</v>
      </c>
      <c r="K224" s="0" t="n">
        <f aca="false">IF(G224&gt;C224,1,0)</f>
        <v>0</v>
      </c>
    </row>
    <row r="225" customFormat="false" ht="14.25" hidden="false" customHeight="false" outlineLevel="0" collapsed="false">
      <c r="F225" s="0" t="s">
        <v>564</v>
      </c>
      <c r="K225" s="0" t="n">
        <f aca="false">IF(G225&gt;C225,1,0)</f>
        <v>0</v>
      </c>
    </row>
    <row r="226" customFormat="false" ht="14.25" hidden="false" customHeight="false" outlineLevel="0" collapsed="false">
      <c r="A226" s="0" t="n">
        <v>27</v>
      </c>
      <c r="B226" s="0" t="n">
        <v>53</v>
      </c>
      <c r="C226" s="0" t="n">
        <v>-93.6016</v>
      </c>
      <c r="D226" s="0" t="s">
        <v>565</v>
      </c>
      <c r="E226" s="0" t="s">
        <v>566</v>
      </c>
      <c r="F226" s="0" t="s">
        <v>567</v>
      </c>
      <c r="G226" s="0" t="n">
        <v>-91.4936</v>
      </c>
      <c r="H226" s="0" t="s">
        <v>568</v>
      </c>
      <c r="I226" s="0" t="s">
        <v>569</v>
      </c>
      <c r="J226" s="0" t="s">
        <v>570</v>
      </c>
      <c r="K226" s="0" t="n">
        <f aca="false">IF(G226&gt;C226,1,0)</f>
        <v>1</v>
      </c>
    </row>
    <row r="227" customFormat="false" ht="14.25" hidden="false" customHeight="false" outlineLevel="0" collapsed="false">
      <c r="D227" s="0" t="s">
        <v>571</v>
      </c>
      <c r="E227" s="0" t="s">
        <v>572</v>
      </c>
      <c r="F227" s="0" t="s">
        <v>573</v>
      </c>
      <c r="H227" s="0" t="s">
        <v>571</v>
      </c>
      <c r="I227" s="0" t="s">
        <v>572</v>
      </c>
      <c r="J227" s="0" t="s">
        <v>574</v>
      </c>
      <c r="K227" s="0" t="n">
        <f aca="false">IF(G227&gt;C227,1,0)</f>
        <v>0</v>
      </c>
    </row>
    <row r="228" customFormat="false" ht="14.25" hidden="false" customHeight="false" outlineLevel="0" collapsed="false">
      <c r="F228" s="0" t="s">
        <v>575</v>
      </c>
      <c r="H228" s="0" t="s">
        <v>576</v>
      </c>
      <c r="I228" s="0" t="s">
        <v>577</v>
      </c>
      <c r="J228" s="0" t="s">
        <v>578</v>
      </c>
      <c r="K228" s="0" t="n">
        <f aca="false">IF(G228&gt;C228,1,0)</f>
        <v>0</v>
      </c>
    </row>
    <row r="229" customFormat="false" ht="14.25" hidden="false" customHeight="false" outlineLevel="0" collapsed="false">
      <c r="F229" s="0" t="s">
        <v>579</v>
      </c>
      <c r="J229" s="0" t="s">
        <v>580</v>
      </c>
      <c r="K229" s="0" t="n">
        <f aca="false">IF(G229&gt;C229,1,0)</f>
        <v>0</v>
      </c>
    </row>
    <row r="230" customFormat="false" ht="14.25" hidden="false" customHeight="false" outlineLevel="0" collapsed="false">
      <c r="J230" s="0" t="s">
        <v>581</v>
      </c>
      <c r="K230" s="0" t="n">
        <f aca="false">IF(G230&gt;C230,1,0)</f>
        <v>0</v>
      </c>
    </row>
    <row r="231" customFormat="false" ht="14.25" hidden="false" customHeight="false" outlineLevel="0" collapsed="false">
      <c r="J231" s="0" t="s">
        <v>582</v>
      </c>
      <c r="K231" s="0" t="n">
        <f aca="false">IF(G231&gt;C231,1,0)</f>
        <v>0</v>
      </c>
    </row>
    <row r="232" customFormat="false" ht="14.25" hidden="false" customHeight="false" outlineLevel="0" collapsed="false">
      <c r="J232" s="0" t="s">
        <v>583</v>
      </c>
      <c r="K232" s="0" t="n">
        <f aca="false">IF(G232&gt;C232,1,0)</f>
        <v>0</v>
      </c>
    </row>
    <row r="233" customFormat="false" ht="14.25" hidden="false" customHeight="false" outlineLevel="0" collapsed="false">
      <c r="J233" s="0" t="s">
        <v>271</v>
      </c>
      <c r="K233" s="0" t="n">
        <f aca="false">IF(G233&gt;C233,1,0)</f>
        <v>0</v>
      </c>
    </row>
    <row r="234" customFormat="false" ht="14.25" hidden="false" customHeight="false" outlineLevel="0" collapsed="false">
      <c r="A234" s="0" t="n">
        <v>28</v>
      </c>
      <c r="B234" s="0" t="n">
        <v>53</v>
      </c>
      <c r="C234" s="0" t="n">
        <v>-85.4987</v>
      </c>
      <c r="D234" s="0" t="s">
        <v>584</v>
      </c>
      <c r="E234" s="0" t="s">
        <v>585</v>
      </c>
      <c r="F234" s="0" t="s">
        <v>586</v>
      </c>
      <c r="G234" s="0" t="n">
        <v>-80.2928</v>
      </c>
      <c r="H234" s="0" t="s">
        <v>587</v>
      </c>
      <c r="I234" s="0" t="s">
        <v>588</v>
      </c>
      <c r="J234" s="0" t="s">
        <v>589</v>
      </c>
      <c r="K234" s="0" t="n">
        <f aca="false">IF(G234&gt;C234,1,0)</f>
        <v>1</v>
      </c>
    </row>
    <row r="235" customFormat="false" ht="14.25" hidden="false" customHeight="false" outlineLevel="0" collapsed="false">
      <c r="F235" s="0" t="s">
        <v>590</v>
      </c>
      <c r="J235" s="0" t="s">
        <v>588</v>
      </c>
      <c r="K235" s="0" t="n">
        <f aca="false">IF(G235&gt;C235,1,0)</f>
        <v>0</v>
      </c>
    </row>
    <row r="236" customFormat="false" ht="14.25" hidden="false" customHeight="false" outlineLevel="0" collapsed="false">
      <c r="A236" s="0" t="n">
        <v>29</v>
      </c>
      <c r="B236" s="0" t="n">
        <v>52</v>
      </c>
      <c r="C236" s="0" t="n">
        <v>-91.6115</v>
      </c>
      <c r="D236" s="0" t="s">
        <v>591</v>
      </c>
      <c r="E236" s="0" t="s">
        <v>592</v>
      </c>
      <c r="F236" s="0" t="s">
        <v>593</v>
      </c>
      <c r="G236" s="0" t="n">
        <v>-87.7808</v>
      </c>
      <c r="H236" s="0" t="s">
        <v>87</v>
      </c>
      <c r="I236" s="0" t="s">
        <v>594</v>
      </c>
      <c r="J236" s="0" t="s">
        <v>595</v>
      </c>
      <c r="K236" s="0" t="n">
        <f aca="false">IF(G236&gt;C236,1,0)</f>
        <v>1</v>
      </c>
    </row>
    <row r="237" customFormat="false" ht="14.25" hidden="false" customHeight="false" outlineLevel="0" collapsed="false">
      <c r="D237" s="0" t="s">
        <v>596</v>
      </c>
      <c r="E237" s="0" t="s">
        <v>597</v>
      </c>
      <c r="F237" s="0" t="s">
        <v>598</v>
      </c>
      <c r="H237" s="0" t="s">
        <v>596</v>
      </c>
      <c r="I237" s="0" t="s">
        <v>597</v>
      </c>
      <c r="J237" s="0" t="s">
        <v>599</v>
      </c>
      <c r="K237" s="0" t="n">
        <f aca="false">IF(G237&gt;C237,1,0)</f>
        <v>0</v>
      </c>
    </row>
    <row r="238" customFormat="false" ht="14.25" hidden="false" customHeight="false" outlineLevel="0" collapsed="false">
      <c r="F238" s="0" t="s">
        <v>600</v>
      </c>
      <c r="H238" s="0" t="s">
        <v>601</v>
      </c>
      <c r="I238" s="0" t="s">
        <v>602</v>
      </c>
      <c r="J238" s="0" t="s">
        <v>603</v>
      </c>
      <c r="K238" s="0" t="n">
        <f aca="false">IF(G238&gt;C238,1,0)</f>
        <v>0</v>
      </c>
    </row>
    <row r="239" customFormat="false" ht="14.25" hidden="false" customHeight="false" outlineLevel="0" collapsed="false">
      <c r="F239" s="0" t="s">
        <v>604</v>
      </c>
      <c r="J239" s="0" t="s">
        <v>605</v>
      </c>
      <c r="K239" s="0" t="n">
        <f aca="false">IF(G239&gt;C239,1,0)</f>
        <v>0</v>
      </c>
    </row>
    <row r="240" customFormat="false" ht="14.25" hidden="false" customHeight="false" outlineLevel="0" collapsed="false">
      <c r="J240" s="0" t="s">
        <v>606</v>
      </c>
      <c r="K240" s="0" t="n">
        <f aca="false">IF(G240&gt;C240,1,0)</f>
        <v>0</v>
      </c>
    </row>
    <row r="241" customFormat="false" ht="14.25" hidden="false" customHeight="false" outlineLevel="0" collapsed="false">
      <c r="J241" s="0" t="s">
        <v>607</v>
      </c>
      <c r="K241" s="0" t="n">
        <f aca="false">IF(G241&gt;C241,1,0)</f>
        <v>0</v>
      </c>
    </row>
    <row r="242" customFormat="false" ht="14.25" hidden="false" customHeight="false" outlineLevel="0" collapsed="false">
      <c r="J242" s="0" t="s">
        <v>608</v>
      </c>
      <c r="K242" s="0" t="n">
        <f aca="false">IF(G242&gt;C242,1,0)</f>
        <v>0</v>
      </c>
    </row>
    <row r="243" customFormat="false" ht="14.25" hidden="false" customHeight="false" outlineLevel="0" collapsed="false">
      <c r="J243" s="0" t="s">
        <v>271</v>
      </c>
      <c r="K243" s="0" t="n">
        <f aca="false">IF(G243&gt;C243,1,0)</f>
        <v>0</v>
      </c>
    </row>
    <row r="244" customFormat="false" ht="14.25" hidden="false" customHeight="false" outlineLevel="0" collapsed="false">
      <c r="A244" s="0" t="n">
        <v>30</v>
      </c>
      <c r="B244" s="0" t="n">
        <v>52</v>
      </c>
      <c r="C244" s="0" t="n">
        <v>-63.2102</v>
      </c>
      <c r="D244" s="0" t="s">
        <v>609</v>
      </c>
      <c r="E244" s="0" t="s">
        <v>610</v>
      </c>
      <c r="F244" s="0" t="s">
        <v>611</v>
      </c>
      <c r="G244" s="0" t="n">
        <v>-58.8108</v>
      </c>
      <c r="H244" s="0" t="s">
        <v>612</v>
      </c>
      <c r="I244" s="0" t="s">
        <v>613</v>
      </c>
      <c r="J244" s="0" t="s">
        <v>614</v>
      </c>
      <c r="K244" s="0" t="n">
        <f aca="false">IF(G244&gt;C244,1,0)</f>
        <v>1</v>
      </c>
    </row>
    <row r="245" customFormat="false" ht="14.25" hidden="false" customHeight="false" outlineLevel="0" collapsed="false">
      <c r="D245" s="0" t="s">
        <v>615</v>
      </c>
      <c r="E245" s="0" t="s">
        <v>616</v>
      </c>
      <c r="F245" s="0" t="s">
        <v>617</v>
      </c>
      <c r="H245" s="0" t="s">
        <v>618</v>
      </c>
      <c r="I245" s="0" t="s">
        <v>619</v>
      </c>
      <c r="J245" s="0" t="s">
        <v>620</v>
      </c>
      <c r="K245" s="0" t="n">
        <f aca="false">IF(G245&gt;C245,1,0)</f>
        <v>0</v>
      </c>
    </row>
    <row r="246" customFormat="false" ht="14.25" hidden="false" customHeight="false" outlineLevel="0" collapsed="false">
      <c r="F246" s="0" t="s">
        <v>621</v>
      </c>
      <c r="J246" s="0" t="s">
        <v>622</v>
      </c>
      <c r="K246" s="0" t="n">
        <f aca="false">IF(G246&gt;C246,1,0)</f>
        <v>0</v>
      </c>
    </row>
    <row r="247" customFormat="false" ht="14.25" hidden="false" customHeight="false" outlineLevel="0" collapsed="false">
      <c r="F247" s="0" t="s">
        <v>623</v>
      </c>
      <c r="J247" s="0" t="s">
        <v>624</v>
      </c>
      <c r="K247" s="0" t="n">
        <f aca="false">IF(G247&gt;C247,1,0)</f>
        <v>0</v>
      </c>
    </row>
    <row r="248" customFormat="false" ht="14.25" hidden="false" customHeight="false" outlineLevel="0" collapsed="false">
      <c r="A248" s="0" t="n">
        <v>31</v>
      </c>
      <c r="B248" s="0" t="n">
        <v>49</v>
      </c>
      <c r="C248" s="0" t="n">
        <v>-95.9421</v>
      </c>
      <c r="D248" s="0" t="s">
        <v>625</v>
      </c>
      <c r="E248" s="0" t="s">
        <v>626</v>
      </c>
      <c r="F248" s="0" t="s">
        <v>627</v>
      </c>
      <c r="G248" s="0" t="n">
        <v>-95.9421</v>
      </c>
      <c r="H248" s="0" t="s">
        <v>628</v>
      </c>
      <c r="I248" s="0" t="s">
        <v>629</v>
      </c>
      <c r="J248" s="0" t="s">
        <v>627</v>
      </c>
      <c r="K248" s="0" t="n">
        <f aca="false">IF(G248&gt;C248,1,0)</f>
        <v>0</v>
      </c>
    </row>
    <row r="249" customFormat="false" ht="14.25" hidden="false" customHeight="false" outlineLevel="0" collapsed="false">
      <c r="D249" s="0" t="s">
        <v>630</v>
      </c>
      <c r="E249" s="0" t="s">
        <v>631</v>
      </c>
      <c r="F249" s="0" t="s">
        <v>632</v>
      </c>
      <c r="H249" s="0" t="s">
        <v>633</v>
      </c>
      <c r="I249" s="0" t="s">
        <v>634</v>
      </c>
      <c r="J249" s="0" t="s">
        <v>635</v>
      </c>
      <c r="K249" s="0" t="n">
        <f aca="false">IF(G249&gt;C249,1,0)</f>
        <v>0</v>
      </c>
    </row>
    <row r="250" customFormat="false" ht="14.25" hidden="false" customHeight="false" outlineLevel="0" collapsed="false">
      <c r="F250" s="0" t="s">
        <v>636</v>
      </c>
      <c r="J250" s="0" t="s">
        <v>637</v>
      </c>
      <c r="K250" s="0" t="n">
        <f aca="false">IF(G250&gt;C250,1,0)</f>
        <v>0</v>
      </c>
    </row>
    <row r="251" customFormat="false" ht="14.25" hidden="false" customHeight="false" outlineLevel="0" collapsed="false">
      <c r="F251" s="0" t="s">
        <v>638</v>
      </c>
      <c r="J251" s="0" t="s">
        <v>638</v>
      </c>
      <c r="K251" s="0" t="n">
        <f aca="false">IF(G251&gt;C251,1,0)</f>
        <v>0</v>
      </c>
    </row>
    <row r="252" customFormat="false" ht="14.25" hidden="false" customHeight="false" outlineLevel="0" collapsed="false">
      <c r="A252" s="0" t="n">
        <v>32</v>
      </c>
      <c r="B252" s="0" t="n">
        <v>44</v>
      </c>
      <c r="C252" s="0" t="n">
        <v>-81.7096</v>
      </c>
      <c r="D252" s="0" t="s">
        <v>639</v>
      </c>
      <c r="E252" s="0" t="s">
        <v>640</v>
      </c>
      <c r="F252" s="0" t="s">
        <v>641</v>
      </c>
      <c r="G252" s="0" t="n">
        <v>-79.8256</v>
      </c>
      <c r="H252" s="0" t="s">
        <v>639</v>
      </c>
      <c r="I252" s="0" t="s">
        <v>640</v>
      </c>
      <c r="J252" s="0" t="s">
        <v>642</v>
      </c>
      <c r="K252" s="0" t="n">
        <f aca="false">IF(G252&gt;C252,1,0)</f>
        <v>1</v>
      </c>
    </row>
    <row r="253" customFormat="false" ht="14.25" hidden="false" customHeight="false" outlineLevel="0" collapsed="false">
      <c r="D253" s="0" t="s">
        <v>643</v>
      </c>
      <c r="E253" s="0" t="s">
        <v>644</v>
      </c>
      <c r="F253" s="0" t="s">
        <v>645</v>
      </c>
      <c r="H253" s="0" t="s">
        <v>646</v>
      </c>
      <c r="I253" s="0" t="s">
        <v>647</v>
      </c>
      <c r="J253" s="0" t="s">
        <v>648</v>
      </c>
      <c r="K253" s="0" t="n">
        <f aca="false">IF(G253&gt;C253,1,0)</f>
        <v>0</v>
      </c>
    </row>
    <row r="254" customFormat="false" ht="14.25" hidden="false" customHeight="false" outlineLevel="0" collapsed="false">
      <c r="F254" s="0" t="s">
        <v>649</v>
      </c>
      <c r="J254" s="0" t="s">
        <v>650</v>
      </c>
      <c r="K254" s="0" t="n">
        <f aca="false">IF(G254&gt;C254,1,0)</f>
        <v>0</v>
      </c>
    </row>
    <row r="255" customFormat="false" ht="14.25" hidden="false" customHeight="false" outlineLevel="0" collapsed="false">
      <c r="F255" s="0" t="s">
        <v>651</v>
      </c>
      <c r="J255" s="0" t="s">
        <v>652</v>
      </c>
      <c r="K255" s="0" t="n">
        <f aca="false">IF(G255&gt;C255,1,0)</f>
        <v>0</v>
      </c>
    </row>
    <row r="256" customFormat="false" ht="14.25" hidden="false" customHeight="false" outlineLevel="0" collapsed="false">
      <c r="A256" s="0" t="n">
        <v>33</v>
      </c>
      <c r="B256" s="0" t="n">
        <v>42</v>
      </c>
      <c r="C256" s="0" t="n">
        <v>-75.2136</v>
      </c>
      <c r="D256" s="0" t="s">
        <v>653</v>
      </c>
      <c r="E256" s="0" t="s">
        <v>654</v>
      </c>
      <c r="F256" s="0" t="s">
        <v>655</v>
      </c>
      <c r="G256" s="0" t="n">
        <v>-72.0576</v>
      </c>
      <c r="H256" s="0" t="s">
        <v>656</v>
      </c>
      <c r="I256" s="0" t="s">
        <v>657</v>
      </c>
      <c r="J256" s="0" t="s">
        <v>658</v>
      </c>
      <c r="K256" s="0" t="n">
        <f aca="false">IF(G256&gt;C256,1,0)</f>
        <v>1</v>
      </c>
    </row>
    <row r="257" customFormat="false" ht="14.25" hidden="false" customHeight="false" outlineLevel="0" collapsed="false">
      <c r="D257" s="0" t="s">
        <v>659</v>
      </c>
      <c r="E257" s="0" t="s">
        <v>660</v>
      </c>
      <c r="F257" s="0" t="s">
        <v>661</v>
      </c>
      <c r="H257" s="0" t="s">
        <v>662</v>
      </c>
      <c r="I257" s="0" t="s">
        <v>663</v>
      </c>
      <c r="J257" s="0" t="s">
        <v>664</v>
      </c>
      <c r="K257" s="0" t="n">
        <f aca="false">IF(G257&gt;C257,1,0)</f>
        <v>0</v>
      </c>
    </row>
    <row r="258" customFormat="false" ht="14.25" hidden="false" customHeight="false" outlineLevel="0" collapsed="false">
      <c r="F258" s="0" t="s">
        <v>665</v>
      </c>
      <c r="H258" s="0" t="s">
        <v>666</v>
      </c>
      <c r="I258" s="0" t="s">
        <v>667</v>
      </c>
      <c r="J258" s="0" t="s">
        <v>668</v>
      </c>
      <c r="K258" s="0" t="n">
        <f aca="false">IF(G258&gt;C258,1,0)</f>
        <v>0</v>
      </c>
    </row>
    <row r="259" customFormat="false" ht="14.25" hidden="false" customHeight="false" outlineLevel="0" collapsed="false">
      <c r="F259" s="0" t="s">
        <v>669</v>
      </c>
      <c r="J259" s="0" t="s">
        <v>391</v>
      </c>
      <c r="K259" s="0" t="n">
        <f aca="false">IF(G259&gt;C259,1,0)</f>
        <v>0</v>
      </c>
    </row>
    <row r="260" customFormat="false" ht="14.25" hidden="false" customHeight="false" outlineLevel="0" collapsed="false">
      <c r="J260" s="0" t="s">
        <v>670</v>
      </c>
      <c r="K260" s="0" t="n">
        <f aca="false">IF(G260&gt;C260,1,0)</f>
        <v>0</v>
      </c>
    </row>
    <row r="261" customFormat="false" ht="14.25" hidden="false" customHeight="false" outlineLevel="0" collapsed="false">
      <c r="J261" s="0" t="s">
        <v>671</v>
      </c>
      <c r="K261" s="0" t="n">
        <f aca="false">IF(G261&gt;C261,1,0)</f>
        <v>0</v>
      </c>
    </row>
    <row r="262" customFormat="false" ht="14.25" hidden="false" customHeight="false" outlineLevel="0" collapsed="false">
      <c r="J262" s="0" t="s">
        <v>672</v>
      </c>
      <c r="K262" s="0" t="n">
        <f aca="false">IF(G262&gt;C262,1,0)</f>
        <v>0</v>
      </c>
    </row>
    <row r="263" customFormat="false" ht="14.25" hidden="false" customHeight="false" outlineLevel="0" collapsed="false">
      <c r="J263" s="0" t="s">
        <v>673</v>
      </c>
      <c r="K263" s="0" t="n">
        <f aca="false">IF(G263&gt;C263,1,0)</f>
        <v>0</v>
      </c>
    </row>
    <row r="264" customFormat="false" ht="14.25" hidden="false" customHeight="false" outlineLevel="0" collapsed="false">
      <c r="A264" s="0" t="n">
        <v>34</v>
      </c>
      <c r="B264" s="0" t="n">
        <v>42</v>
      </c>
      <c r="C264" s="0" t="n">
        <v>-93.4517</v>
      </c>
      <c r="D264" s="0" t="s">
        <v>674</v>
      </c>
      <c r="E264" s="0" t="s">
        <v>675</v>
      </c>
      <c r="F264" s="0" t="s">
        <v>676</v>
      </c>
      <c r="G264" s="0" t="n">
        <v>-91.3721</v>
      </c>
      <c r="H264" s="0" t="s">
        <v>677</v>
      </c>
      <c r="I264" s="0" t="s">
        <v>678</v>
      </c>
      <c r="J264" s="0" t="s">
        <v>679</v>
      </c>
      <c r="K264" s="0" t="n">
        <f aca="false">IF(G264&gt;C264,1,0)</f>
        <v>1</v>
      </c>
    </row>
    <row r="265" customFormat="false" ht="14.25" hidden="false" customHeight="false" outlineLevel="0" collapsed="false">
      <c r="F265" s="0" t="s">
        <v>680</v>
      </c>
      <c r="J265" s="0" t="s">
        <v>681</v>
      </c>
      <c r="K265" s="0" t="n">
        <f aca="false">IF(G265&gt;C265,1,0)</f>
        <v>0</v>
      </c>
    </row>
    <row r="266" customFormat="false" ht="14.25" hidden="false" customHeight="false" outlineLevel="0" collapsed="false">
      <c r="A266" s="0" t="n">
        <v>35</v>
      </c>
      <c r="B266" s="0" t="n">
        <v>39</v>
      </c>
      <c r="C266" s="0" t="n">
        <v>-72.7412</v>
      </c>
      <c r="D266" s="0" t="s">
        <v>682</v>
      </c>
      <c r="E266" s="0" t="s">
        <v>683</v>
      </c>
      <c r="F266" s="0" t="s">
        <v>684</v>
      </c>
      <c r="G266" s="0" t="n">
        <v>-72.0112</v>
      </c>
      <c r="H266" s="0" t="s">
        <v>685</v>
      </c>
      <c r="I266" s="0" t="s">
        <v>686</v>
      </c>
      <c r="J266" s="0" t="s">
        <v>687</v>
      </c>
      <c r="K266" s="0" t="n">
        <f aca="false">IF(G266&gt;C266,1,0)</f>
        <v>1</v>
      </c>
    </row>
    <row r="267" customFormat="false" ht="14.25" hidden="false" customHeight="false" outlineLevel="0" collapsed="false">
      <c r="D267" s="0" t="s">
        <v>688</v>
      </c>
      <c r="E267" s="0" t="s">
        <v>689</v>
      </c>
      <c r="F267" s="0" t="s">
        <v>690</v>
      </c>
      <c r="H267" s="0" t="s">
        <v>691</v>
      </c>
      <c r="I267" s="0" t="s">
        <v>692</v>
      </c>
      <c r="J267" s="0" t="s">
        <v>693</v>
      </c>
      <c r="K267" s="0" t="n">
        <f aca="false">IF(G267&gt;C267,1,0)</f>
        <v>0</v>
      </c>
    </row>
    <row r="268" customFormat="false" ht="14.25" hidden="false" customHeight="false" outlineLevel="0" collapsed="false">
      <c r="D268" s="0" t="s">
        <v>694</v>
      </c>
      <c r="E268" s="0" t="s">
        <v>695</v>
      </c>
      <c r="F268" s="0" t="s">
        <v>696</v>
      </c>
      <c r="H268" s="0" t="s">
        <v>697</v>
      </c>
      <c r="I268" s="0" t="s">
        <v>698</v>
      </c>
      <c r="J268" s="0" t="s">
        <v>699</v>
      </c>
      <c r="K268" s="0" t="n">
        <f aca="false">IF(G268&gt;C268,1,0)</f>
        <v>0</v>
      </c>
    </row>
    <row r="269" customFormat="false" ht="14.25" hidden="false" customHeight="false" outlineLevel="0" collapsed="false">
      <c r="D269" s="0" t="s">
        <v>700</v>
      </c>
      <c r="E269" s="0" t="s">
        <v>701</v>
      </c>
      <c r="F269" s="0" t="s">
        <v>702</v>
      </c>
      <c r="H269" s="0" t="s">
        <v>700</v>
      </c>
      <c r="I269" s="0" t="s">
        <v>701</v>
      </c>
      <c r="J269" s="0" t="s">
        <v>703</v>
      </c>
      <c r="K269" s="0" t="n">
        <f aca="false">IF(G269&gt;C269,1,0)</f>
        <v>0</v>
      </c>
    </row>
    <row r="270" customFormat="false" ht="14.25" hidden="false" customHeight="false" outlineLevel="0" collapsed="false">
      <c r="F270" s="0" t="s">
        <v>704</v>
      </c>
      <c r="J270" s="0" t="s">
        <v>705</v>
      </c>
      <c r="K270" s="0" t="n">
        <f aca="false">IF(G270&gt;C270,1,0)</f>
        <v>0</v>
      </c>
    </row>
    <row r="271" customFormat="false" ht="14.25" hidden="false" customHeight="false" outlineLevel="0" collapsed="false">
      <c r="F271" s="0" t="s">
        <v>419</v>
      </c>
      <c r="J271" s="0" t="s">
        <v>706</v>
      </c>
      <c r="K271" s="0" t="n">
        <f aca="false">IF(G271&gt;C271,1,0)</f>
        <v>0</v>
      </c>
    </row>
    <row r="272" customFormat="false" ht="14.25" hidden="false" customHeight="false" outlineLevel="0" collapsed="false">
      <c r="F272" s="0" t="s">
        <v>707</v>
      </c>
      <c r="J272" s="0" t="s">
        <v>707</v>
      </c>
      <c r="K272" s="0" t="n">
        <f aca="false">IF(G272&gt;C272,1,0)</f>
        <v>0</v>
      </c>
    </row>
    <row r="273" customFormat="false" ht="14.25" hidden="false" customHeight="false" outlineLevel="0" collapsed="false">
      <c r="F273" s="0" t="s">
        <v>423</v>
      </c>
      <c r="J273" s="0" t="s">
        <v>423</v>
      </c>
      <c r="K273" s="0" t="n">
        <f aca="false">IF(G273&gt;C273,1,0)</f>
        <v>0</v>
      </c>
    </row>
    <row r="274" customFormat="false" ht="14.25" hidden="false" customHeight="false" outlineLevel="0" collapsed="false">
      <c r="F274" s="0" t="s">
        <v>708</v>
      </c>
      <c r="J274" s="0" t="s">
        <v>708</v>
      </c>
      <c r="K274" s="0" t="n">
        <f aca="false">IF(G274&gt;C274,1,0)</f>
        <v>0</v>
      </c>
    </row>
    <row r="275" customFormat="false" ht="14.25" hidden="false" customHeight="false" outlineLevel="0" collapsed="false">
      <c r="F275" s="0" t="s">
        <v>709</v>
      </c>
      <c r="J275" s="0" t="s">
        <v>709</v>
      </c>
      <c r="K275" s="0" t="n">
        <f aca="false">IF(G275&gt;C275,1,0)</f>
        <v>0</v>
      </c>
    </row>
    <row r="276" customFormat="false" ht="14.25" hidden="false" customHeight="false" outlineLevel="0" collapsed="false">
      <c r="F276" s="0" t="s">
        <v>710</v>
      </c>
      <c r="J276" s="0" t="s">
        <v>711</v>
      </c>
      <c r="K276" s="0" t="n">
        <f aca="false">IF(G276&gt;C276,1,0)</f>
        <v>0</v>
      </c>
    </row>
    <row r="277" customFormat="false" ht="14.25" hidden="false" customHeight="false" outlineLevel="0" collapsed="false">
      <c r="F277" s="0" t="s">
        <v>80</v>
      </c>
      <c r="J277" s="0" t="s">
        <v>80</v>
      </c>
      <c r="K277" s="0" t="n">
        <f aca="false">IF(G277&gt;C277,1,0)</f>
        <v>0</v>
      </c>
    </row>
    <row r="278" customFormat="false" ht="14.25" hidden="false" customHeight="false" outlineLevel="0" collapsed="false">
      <c r="F278" s="0" t="s">
        <v>712</v>
      </c>
      <c r="J278" s="0" t="s">
        <v>712</v>
      </c>
      <c r="K278" s="0" t="n">
        <f aca="false">IF(G278&gt;C278,1,0)</f>
        <v>0</v>
      </c>
    </row>
    <row r="279" customFormat="false" ht="14.25" hidden="false" customHeight="false" outlineLevel="0" collapsed="false">
      <c r="F279" s="0" t="s">
        <v>713</v>
      </c>
      <c r="J279" s="0" t="s">
        <v>83</v>
      </c>
      <c r="K279" s="0" t="n">
        <f aca="false">IF(G279&gt;C279,1,0)</f>
        <v>0</v>
      </c>
    </row>
    <row r="280" customFormat="false" ht="14.25" hidden="false" customHeight="false" outlineLevel="0" collapsed="false">
      <c r="F280" s="0" t="s">
        <v>84</v>
      </c>
      <c r="J280" s="0" t="s">
        <v>84</v>
      </c>
      <c r="K280" s="0" t="n">
        <f aca="false">IF(G280&gt;C280,1,0)</f>
        <v>0</v>
      </c>
    </row>
    <row r="281" customFormat="false" ht="14.25" hidden="false" customHeight="false" outlineLevel="0" collapsed="false">
      <c r="F281" s="0" t="s">
        <v>714</v>
      </c>
      <c r="J281" s="0" t="s">
        <v>714</v>
      </c>
      <c r="K281" s="0" t="n">
        <f aca="false">IF(G281&gt;C281,1,0)</f>
        <v>0</v>
      </c>
    </row>
    <row r="282" customFormat="false" ht="14.25" hidden="false" customHeight="false" outlineLevel="0" collapsed="false">
      <c r="A282" s="0" t="n">
        <v>36</v>
      </c>
      <c r="B282" s="0" t="n">
        <v>39</v>
      </c>
      <c r="C282" s="0" t="n">
        <v>-75.7763</v>
      </c>
      <c r="D282" s="0" t="s">
        <v>715</v>
      </c>
      <c r="E282" s="0" t="s">
        <v>716</v>
      </c>
      <c r="F282" s="0" t="s">
        <v>717</v>
      </c>
      <c r="G282" s="0" t="n">
        <v>-75.7763</v>
      </c>
      <c r="H282" s="0" t="s">
        <v>715</v>
      </c>
      <c r="I282" s="0" t="s">
        <v>716</v>
      </c>
      <c r="J282" s="0" t="s">
        <v>717</v>
      </c>
      <c r="K282" s="0" t="n">
        <f aca="false">IF(G282&gt;C282,1,0)</f>
        <v>0</v>
      </c>
    </row>
    <row r="283" customFormat="false" ht="14.25" hidden="false" customHeight="false" outlineLevel="0" collapsed="false">
      <c r="D283" s="0" t="s">
        <v>718</v>
      </c>
      <c r="E283" s="0" t="s">
        <v>719</v>
      </c>
      <c r="F283" s="0" t="s">
        <v>720</v>
      </c>
      <c r="H283" s="0" t="s">
        <v>718</v>
      </c>
      <c r="I283" s="0" t="s">
        <v>719</v>
      </c>
      <c r="J283" s="0" t="s">
        <v>720</v>
      </c>
      <c r="K283" s="0" t="n">
        <f aca="false">IF(G283&gt;C283,1,0)</f>
        <v>0</v>
      </c>
    </row>
    <row r="284" customFormat="false" ht="14.25" hidden="false" customHeight="false" outlineLevel="0" collapsed="false">
      <c r="F284" s="0" t="s">
        <v>721</v>
      </c>
      <c r="J284" s="0" t="s">
        <v>721</v>
      </c>
      <c r="K284" s="0" t="n">
        <f aca="false">IF(G284&gt;C284,1,0)</f>
        <v>0</v>
      </c>
    </row>
    <row r="285" customFormat="false" ht="14.25" hidden="false" customHeight="false" outlineLevel="0" collapsed="false">
      <c r="F285" s="0" t="s">
        <v>722</v>
      </c>
      <c r="J285" s="0" t="s">
        <v>722</v>
      </c>
      <c r="K285" s="0" t="n">
        <f aca="false">IF(G285&gt;C285,1,0)</f>
        <v>0</v>
      </c>
    </row>
    <row r="286" customFormat="false" ht="14.25" hidden="false" customHeight="false" outlineLevel="0" collapsed="false">
      <c r="A286" s="0" t="n">
        <v>37</v>
      </c>
      <c r="B286" s="0" t="n">
        <v>36</v>
      </c>
      <c r="C286" s="0" t="n">
        <v>-65.9499</v>
      </c>
      <c r="D286" s="0" t="s">
        <v>723</v>
      </c>
      <c r="E286" s="0" t="s">
        <v>724</v>
      </c>
      <c r="F286" s="0" t="s">
        <v>725</v>
      </c>
      <c r="G286" s="0" t="n">
        <v>-65.9499</v>
      </c>
      <c r="H286" s="0" t="s">
        <v>723</v>
      </c>
      <c r="I286" s="0" t="s">
        <v>724</v>
      </c>
      <c r="J286" s="0" t="s">
        <v>725</v>
      </c>
      <c r="K286" s="0" t="n">
        <f aca="false">IF(G286&gt;C286,1,0)</f>
        <v>0</v>
      </c>
    </row>
    <row r="287" customFormat="false" ht="14.25" hidden="false" customHeight="false" outlineLevel="0" collapsed="false">
      <c r="D287" s="0" t="s">
        <v>726</v>
      </c>
      <c r="E287" s="0" t="s">
        <v>727</v>
      </c>
      <c r="F287" s="0" t="s">
        <v>728</v>
      </c>
      <c r="H287" s="0" t="s">
        <v>726</v>
      </c>
      <c r="I287" s="0" t="s">
        <v>727</v>
      </c>
      <c r="J287" s="0" t="s">
        <v>728</v>
      </c>
      <c r="K287" s="0" t="n">
        <f aca="false">IF(G287&gt;C287,1,0)</f>
        <v>0</v>
      </c>
    </row>
    <row r="288" customFormat="false" ht="14.25" hidden="false" customHeight="false" outlineLevel="0" collapsed="false">
      <c r="F288" s="0" t="s">
        <v>729</v>
      </c>
      <c r="J288" s="0" t="s">
        <v>729</v>
      </c>
      <c r="K288" s="0" t="n">
        <f aca="false">IF(G288&gt;C288,1,0)</f>
        <v>0</v>
      </c>
    </row>
    <row r="289" customFormat="false" ht="14.25" hidden="false" customHeight="false" outlineLevel="0" collapsed="false">
      <c r="F289" s="0" t="s">
        <v>730</v>
      </c>
      <c r="J289" s="0" t="s">
        <v>730</v>
      </c>
      <c r="K289" s="0" t="n">
        <f aca="false">IF(G289&gt;C289,1,0)</f>
        <v>0</v>
      </c>
    </row>
    <row r="290" customFormat="false" ht="14.25" hidden="false" customHeight="false" outlineLevel="0" collapsed="false">
      <c r="A290" s="0" t="n">
        <v>38</v>
      </c>
      <c r="B290" s="0" t="n">
        <v>33</v>
      </c>
      <c r="C290" s="0" t="n">
        <v>-50.2344</v>
      </c>
      <c r="D290" s="0" t="s">
        <v>731</v>
      </c>
      <c r="E290" s="0" t="s">
        <v>732</v>
      </c>
      <c r="F290" s="0" t="s">
        <v>733</v>
      </c>
      <c r="G290" s="0" t="n">
        <v>-48.4523</v>
      </c>
      <c r="H290" s="0" t="s">
        <v>734</v>
      </c>
      <c r="I290" s="0" t="s">
        <v>735</v>
      </c>
      <c r="J290" s="0" t="s">
        <v>736</v>
      </c>
      <c r="K290" s="0" t="n">
        <f aca="false">IF(G290&gt;C290,1,0)</f>
        <v>1</v>
      </c>
    </row>
    <row r="291" customFormat="false" ht="14.25" hidden="false" customHeight="false" outlineLevel="0" collapsed="false">
      <c r="D291" s="0" t="s">
        <v>737</v>
      </c>
      <c r="E291" s="0" t="s">
        <v>738</v>
      </c>
      <c r="F291" s="0" t="s">
        <v>739</v>
      </c>
      <c r="H291" s="0" t="s">
        <v>737</v>
      </c>
      <c r="I291" s="0" t="s">
        <v>738</v>
      </c>
      <c r="J291" s="0" t="s">
        <v>740</v>
      </c>
      <c r="K291" s="0" t="n">
        <f aca="false">IF(G291&gt;C291,1,0)</f>
        <v>0</v>
      </c>
    </row>
    <row r="292" customFormat="false" ht="14.25" hidden="false" customHeight="false" outlineLevel="0" collapsed="false">
      <c r="D292" s="0" t="s">
        <v>741</v>
      </c>
      <c r="E292" s="0" t="s">
        <v>742</v>
      </c>
      <c r="F292" s="0" t="s">
        <v>743</v>
      </c>
      <c r="H292" s="0" t="s">
        <v>741</v>
      </c>
      <c r="I292" s="0" t="s">
        <v>742</v>
      </c>
      <c r="J292" s="0" t="s">
        <v>743</v>
      </c>
      <c r="K292" s="0" t="n">
        <f aca="false">IF(G292&gt;C292,1,0)</f>
        <v>0</v>
      </c>
    </row>
    <row r="293" customFormat="false" ht="14.25" hidden="false" customHeight="false" outlineLevel="0" collapsed="false">
      <c r="F293" s="0" t="s">
        <v>744</v>
      </c>
      <c r="J293" s="0" t="s">
        <v>744</v>
      </c>
      <c r="K293" s="0" t="n">
        <f aca="false">IF(G293&gt;C293,1,0)</f>
        <v>0</v>
      </c>
    </row>
    <row r="294" customFormat="false" ht="14.25" hidden="false" customHeight="false" outlineLevel="0" collapsed="false">
      <c r="F294" s="0" t="s">
        <v>745</v>
      </c>
      <c r="J294" s="0" t="s">
        <v>746</v>
      </c>
      <c r="K294" s="0" t="n">
        <f aca="false">IF(G294&gt;C294,1,0)</f>
        <v>0</v>
      </c>
    </row>
    <row r="295" customFormat="false" ht="14.25" hidden="false" customHeight="false" outlineLevel="0" collapsed="false">
      <c r="F295" s="0" t="s">
        <v>747</v>
      </c>
      <c r="J295" s="0" t="s">
        <v>748</v>
      </c>
      <c r="K295" s="0" t="n">
        <f aca="false">IF(G295&gt;C295,1,0)</f>
        <v>0</v>
      </c>
    </row>
    <row r="296" customFormat="false" ht="14.25" hidden="false" customHeight="false" outlineLevel="0" collapsed="false">
      <c r="F296" s="0" t="s">
        <v>749</v>
      </c>
      <c r="J296" s="0" t="s">
        <v>750</v>
      </c>
      <c r="K296" s="0" t="n">
        <f aca="false">IF(G296&gt;C296,1,0)</f>
        <v>0</v>
      </c>
    </row>
    <row r="297" customFormat="false" ht="14.25" hidden="false" customHeight="false" outlineLevel="0" collapsed="false">
      <c r="F297" s="0" t="s">
        <v>751</v>
      </c>
      <c r="J297" s="0" t="s">
        <v>752</v>
      </c>
      <c r="K297" s="0" t="n">
        <f aca="false">IF(G297&gt;C297,1,0)</f>
        <v>0</v>
      </c>
    </row>
    <row r="298" customFormat="false" ht="14.25" hidden="false" customHeight="false" outlineLevel="0" collapsed="false">
      <c r="A298" s="0" t="n">
        <v>39</v>
      </c>
      <c r="B298" s="0" t="n">
        <v>32</v>
      </c>
      <c r="C298" s="0" t="n">
        <v>-68.0616</v>
      </c>
      <c r="D298" s="0" t="s">
        <v>753</v>
      </c>
      <c r="E298" s="0" t="s">
        <v>754</v>
      </c>
      <c r="F298" s="0" t="s">
        <v>755</v>
      </c>
      <c r="G298" s="0" t="n">
        <v>-68.0616</v>
      </c>
      <c r="H298" s="0" t="s">
        <v>753</v>
      </c>
      <c r="I298" s="0" t="s">
        <v>754</v>
      </c>
      <c r="J298" s="0" t="s">
        <v>755</v>
      </c>
      <c r="K298" s="0" t="n">
        <f aca="false">IF(G298&gt;C298,1,0)</f>
        <v>0</v>
      </c>
    </row>
    <row r="299" customFormat="false" ht="14.25" hidden="false" customHeight="false" outlineLevel="0" collapsed="false">
      <c r="F299" s="0" t="s">
        <v>756</v>
      </c>
      <c r="J299" s="0" t="s">
        <v>756</v>
      </c>
      <c r="K299" s="0" t="n">
        <f aca="false">IF(G299&gt;C299,1,0)</f>
        <v>0</v>
      </c>
    </row>
    <row r="300" customFormat="false" ht="14.25" hidden="false" customHeight="false" outlineLevel="0" collapsed="false">
      <c r="A300" s="0" t="n">
        <v>40</v>
      </c>
      <c r="B300" s="0" t="n">
        <v>30</v>
      </c>
      <c r="C300" s="0" t="n">
        <v>-54.9323</v>
      </c>
      <c r="D300" s="0" t="s">
        <v>757</v>
      </c>
      <c r="E300" s="0" t="s">
        <v>758</v>
      </c>
      <c r="F300" s="0" t="s">
        <v>759</v>
      </c>
      <c r="G300" s="0" t="n">
        <v>-54.2079</v>
      </c>
      <c r="H300" s="0" t="s">
        <v>760</v>
      </c>
      <c r="I300" s="0" t="s">
        <v>761</v>
      </c>
      <c r="J300" s="0" t="s">
        <v>762</v>
      </c>
      <c r="K300" s="0" t="n">
        <f aca="false">IF(G300&gt;C300,1,0)</f>
        <v>1</v>
      </c>
    </row>
    <row r="301" customFormat="false" ht="14.25" hidden="false" customHeight="false" outlineLevel="0" collapsed="false">
      <c r="D301" s="0" t="s">
        <v>763</v>
      </c>
      <c r="E301" s="0" t="s">
        <v>764</v>
      </c>
      <c r="F301" s="0" t="s">
        <v>765</v>
      </c>
      <c r="H301" s="0" t="s">
        <v>766</v>
      </c>
      <c r="I301" s="0" t="s">
        <v>767</v>
      </c>
      <c r="J301" s="0" t="s">
        <v>768</v>
      </c>
      <c r="K301" s="0" t="n">
        <f aca="false">IF(G301&gt;C301,1,0)</f>
        <v>0</v>
      </c>
    </row>
    <row r="302" customFormat="false" ht="14.25" hidden="false" customHeight="false" outlineLevel="0" collapsed="false">
      <c r="F302" s="0" t="s">
        <v>769</v>
      </c>
      <c r="H302" s="0" t="s">
        <v>770</v>
      </c>
      <c r="I302" s="0" t="s">
        <v>771</v>
      </c>
      <c r="J302" s="0" t="s">
        <v>772</v>
      </c>
      <c r="K302" s="0" t="n">
        <f aca="false">IF(G302&gt;C302,1,0)</f>
        <v>0</v>
      </c>
    </row>
    <row r="303" customFormat="false" ht="14.25" hidden="false" customHeight="false" outlineLevel="0" collapsed="false">
      <c r="F303" s="0" t="s">
        <v>773</v>
      </c>
      <c r="J303" s="0" t="s">
        <v>391</v>
      </c>
      <c r="K303" s="0" t="n">
        <f aca="false">IF(G303&gt;C303,1,0)</f>
        <v>0</v>
      </c>
    </row>
    <row r="304" customFormat="false" ht="14.25" hidden="false" customHeight="false" outlineLevel="0" collapsed="false">
      <c r="J304" s="0" t="s">
        <v>774</v>
      </c>
      <c r="K304" s="0" t="n">
        <f aca="false">IF(G304&gt;C304,1,0)</f>
        <v>0</v>
      </c>
    </row>
    <row r="305" customFormat="false" ht="14.25" hidden="false" customHeight="false" outlineLevel="0" collapsed="false">
      <c r="J305" s="0" t="s">
        <v>775</v>
      </c>
      <c r="K305" s="0" t="n">
        <f aca="false">IF(G305&gt;C305,1,0)</f>
        <v>0</v>
      </c>
    </row>
    <row r="306" customFormat="false" ht="14.25" hidden="false" customHeight="false" outlineLevel="0" collapsed="false">
      <c r="J306" s="0" t="s">
        <v>776</v>
      </c>
      <c r="K306" s="0" t="n">
        <f aca="false">IF(G306&gt;C306,1,0)</f>
        <v>0</v>
      </c>
    </row>
    <row r="307" customFormat="false" ht="14.25" hidden="false" customHeight="false" outlineLevel="0" collapsed="false">
      <c r="J307" s="0" t="s">
        <v>777</v>
      </c>
      <c r="K307" s="0" t="n">
        <f aca="false">IF(G307&gt;C307,1,0)</f>
        <v>0</v>
      </c>
    </row>
    <row r="308" customFormat="false" ht="14.25" hidden="false" customHeight="false" outlineLevel="0" collapsed="false">
      <c r="A308" s="0" t="n">
        <v>41</v>
      </c>
      <c r="B308" s="0" t="n">
        <v>29</v>
      </c>
      <c r="C308" s="0" t="n">
        <v>-53.4586</v>
      </c>
      <c r="D308" s="0" t="s">
        <v>778</v>
      </c>
      <c r="E308" s="0" t="s">
        <v>779</v>
      </c>
      <c r="F308" s="0" t="s">
        <v>780</v>
      </c>
      <c r="G308" s="0" t="n">
        <v>-52.8076</v>
      </c>
      <c r="H308" s="0" t="s">
        <v>778</v>
      </c>
      <c r="I308" s="0" t="s">
        <v>779</v>
      </c>
      <c r="J308" s="0" t="s">
        <v>781</v>
      </c>
      <c r="K308" s="0" t="n">
        <f aca="false">IF(G308&gt;C308,1,0)</f>
        <v>1</v>
      </c>
    </row>
    <row r="309" customFormat="false" ht="14.25" hidden="false" customHeight="false" outlineLevel="0" collapsed="false">
      <c r="D309" s="0" t="s">
        <v>782</v>
      </c>
      <c r="E309" s="0" t="s">
        <v>783</v>
      </c>
      <c r="F309" s="0" t="s">
        <v>784</v>
      </c>
      <c r="H309" s="0" t="s">
        <v>785</v>
      </c>
      <c r="I309" s="0" t="s">
        <v>786</v>
      </c>
      <c r="J309" s="0" t="s">
        <v>784</v>
      </c>
      <c r="K309" s="0" t="n">
        <f aca="false">IF(G309&gt;C309,1,0)</f>
        <v>0</v>
      </c>
    </row>
    <row r="310" customFormat="false" ht="14.25" hidden="false" customHeight="false" outlineLevel="0" collapsed="false">
      <c r="F310" s="0" t="s">
        <v>787</v>
      </c>
      <c r="J310" s="0" t="s">
        <v>788</v>
      </c>
      <c r="K310" s="0" t="n">
        <f aca="false">IF(G310&gt;C310,1,0)</f>
        <v>0</v>
      </c>
    </row>
    <row r="311" customFormat="false" ht="14.25" hidden="false" customHeight="false" outlineLevel="0" collapsed="false">
      <c r="F311" s="0" t="s">
        <v>789</v>
      </c>
      <c r="J311" s="0" t="s">
        <v>789</v>
      </c>
      <c r="K311" s="0" t="n">
        <f aca="false">IF(G311&gt;C311,1,0)</f>
        <v>0</v>
      </c>
    </row>
    <row r="312" customFormat="false" ht="14.25" hidden="false" customHeight="false" outlineLevel="0" collapsed="false">
      <c r="A312" s="0" t="n">
        <v>42</v>
      </c>
      <c r="B312" s="0" t="n">
        <v>23</v>
      </c>
      <c r="C312" s="0" t="n">
        <v>-58.9964</v>
      </c>
      <c r="D312" s="0" t="s">
        <v>790</v>
      </c>
      <c r="E312" s="0" t="s">
        <v>791</v>
      </c>
      <c r="F312" s="0" t="s">
        <v>792</v>
      </c>
      <c r="G312" s="0" t="n">
        <v>-58.9964</v>
      </c>
      <c r="H312" s="0" t="s">
        <v>790</v>
      </c>
      <c r="I312" s="0" t="s">
        <v>791</v>
      </c>
      <c r="J312" s="0" t="s">
        <v>792</v>
      </c>
      <c r="K312" s="0" t="n">
        <f aca="false">IF(G312&gt;C312,1,0)</f>
        <v>0</v>
      </c>
    </row>
    <row r="313" customFormat="false" ht="14.25" hidden="false" customHeight="false" outlineLevel="0" collapsed="false">
      <c r="F313" s="0" t="s">
        <v>793</v>
      </c>
      <c r="J313" s="0" t="s">
        <v>793</v>
      </c>
      <c r="K313" s="0" t="n">
        <f aca="false">IF(G313&gt;C313,1,0)</f>
        <v>0</v>
      </c>
    </row>
    <row r="314" customFormat="false" ht="14.25" hidden="false" customHeight="false" outlineLevel="0" collapsed="false">
      <c r="A314" s="0" t="n">
        <v>43</v>
      </c>
      <c r="B314" s="0" t="n">
        <v>20</v>
      </c>
      <c r="C314" s="0" t="n">
        <v>-43.3562</v>
      </c>
      <c r="D314" s="0" t="s">
        <v>794</v>
      </c>
      <c r="E314" s="0" t="s">
        <v>795</v>
      </c>
      <c r="F314" s="0" t="s">
        <v>796</v>
      </c>
      <c r="G314" s="0" t="n">
        <v>-44.5819</v>
      </c>
      <c r="H314" s="0" t="s">
        <v>797</v>
      </c>
      <c r="I314" s="0" t="s">
        <v>798</v>
      </c>
      <c r="J314" s="0" t="s">
        <v>799</v>
      </c>
      <c r="K314" s="0" t="n">
        <f aca="false">IF(G314&gt;C314,1,0)</f>
        <v>0</v>
      </c>
    </row>
    <row r="315" customFormat="false" ht="14.25" hidden="false" customHeight="false" outlineLevel="0" collapsed="false">
      <c r="F315" s="0" t="s">
        <v>800</v>
      </c>
      <c r="H315" s="0" t="s">
        <v>801</v>
      </c>
      <c r="I315" s="0" t="s">
        <v>802</v>
      </c>
      <c r="J315" s="0" t="s">
        <v>803</v>
      </c>
      <c r="K315" s="0" t="n">
        <f aca="false">IF(G315&gt;C315,1,0)</f>
        <v>0</v>
      </c>
    </row>
    <row r="316" customFormat="false" ht="14.25" hidden="false" customHeight="false" outlineLevel="0" collapsed="false">
      <c r="J316" s="0" t="s">
        <v>804</v>
      </c>
      <c r="K316" s="0" t="n">
        <f aca="false">IF(G316&gt;C316,1,0)</f>
        <v>0</v>
      </c>
    </row>
    <row r="317" customFormat="false" ht="14.25" hidden="false" customHeight="false" outlineLevel="0" collapsed="false">
      <c r="J317" s="0" t="s">
        <v>805</v>
      </c>
      <c r="K317" s="0" t="n">
        <f aca="false">IF(G317&gt;C317,1,0)</f>
        <v>0</v>
      </c>
    </row>
    <row r="318" customFormat="false" ht="14.25" hidden="false" customHeight="false" outlineLevel="0" collapsed="false">
      <c r="A318" s="0" t="n">
        <v>44</v>
      </c>
      <c r="B318" s="0" t="n">
        <v>20</v>
      </c>
      <c r="C318" s="0" t="n">
        <v>-24.5129</v>
      </c>
      <c r="D318" s="0" t="s">
        <v>806</v>
      </c>
      <c r="E318" s="0" t="s">
        <v>807</v>
      </c>
      <c r="F318" s="0" t="s">
        <v>808</v>
      </c>
      <c r="G318" s="0" t="n">
        <v>-24.5129</v>
      </c>
      <c r="H318" s="0" t="s">
        <v>806</v>
      </c>
      <c r="I318" s="0" t="s">
        <v>807</v>
      </c>
      <c r="J318" s="0" t="s">
        <v>808</v>
      </c>
      <c r="K318" s="0" t="n">
        <f aca="false">IF(G318&gt;C318,1,0)</f>
        <v>0</v>
      </c>
    </row>
    <row r="319" customFormat="false" ht="14.25" hidden="false" customHeight="false" outlineLevel="0" collapsed="false">
      <c r="F319" s="0" t="s">
        <v>809</v>
      </c>
      <c r="J319" s="0" t="s">
        <v>809</v>
      </c>
      <c r="K319" s="0" t="n">
        <f aca="false">IF(G319&gt;C319,1,0)</f>
        <v>0</v>
      </c>
    </row>
    <row r="320" customFormat="false" ht="14.25" hidden="false" customHeight="false" outlineLevel="0" collapsed="false">
      <c r="A320" s="0" t="n">
        <v>45</v>
      </c>
      <c r="B320" s="0" t="n">
        <v>18</v>
      </c>
      <c r="C320" s="0" t="n">
        <v>-29.6344</v>
      </c>
      <c r="D320" s="0" t="s">
        <v>810</v>
      </c>
      <c r="E320" s="0" t="s">
        <v>811</v>
      </c>
      <c r="F320" s="0" t="s">
        <v>812</v>
      </c>
      <c r="G320" s="0" t="n">
        <v>-29.6344</v>
      </c>
      <c r="H320" s="0" t="s">
        <v>810</v>
      </c>
      <c r="I320" s="0" t="s">
        <v>811</v>
      </c>
      <c r="J320" s="0" t="s">
        <v>812</v>
      </c>
      <c r="K320" s="0" t="n">
        <f aca="false">IF(G320&gt;C320,1,0)</f>
        <v>0</v>
      </c>
    </row>
    <row r="321" customFormat="false" ht="14.25" hidden="false" customHeight="false" outlineLevel="0" collapsed="false">
      <c r="F321" s="0" t="s">
        <v>813</v>
      </c>
      <c r="J321" s="0" t="s">
        <v>813</v>
      </c>
      <c r="K321" s="0" t="n">
        <f aca="false">IF(G321&gt;C321,1,0)</f>
        <v>0</v>
      </c>
    </row>
    <row r="322" customFormat="false" ht="14.25" hidden="false" customHeight="false" outlineLevel="0" collapsed="false">
      <c r="A322" s="0" t="n">
        <v>46</v>
      </c>
      <c r="B322" s="0" t="n">
        <v>17</v>
      </c>
      <c r="C322" s="0" t="n">
        <v>-32.3972</v>
      </c>
      <c r="D322" s="0" t="s">
        <v>814</v>
      </c>
      <c r="E322" s="0" t="s">
        <v>815</v>
      </c>
      <c r="F322" s="0" t="s">
        <v>816</v>
      </c>
      <c r="G322" s="0" t="n">
        <v>-32.3972</v>
      </c>
      <c r="H322" s="0" t="s">
        <v>814</v>
      </c>
      <c r="I322" s="0" t="s">
        <v>815</v>
      </c>
      <c r="J322" s="0" t="s">
        <v>816</v>
      </c>
      <c r="K322" s="0" t="n">
        <f aca="false">IF(G322&gt;C322,1,0)</f>
        <v>0</v>
      </c>
    </row>
    <row r="323" customFormat="false" ht="14.25" hidden="false" customHeight="false" outlineLevel="0" collapsed="false">
      <c r="F323" s="0" t="s">
        <v>817</v>
      </c>
      <c r="J323" s="0" t="s">
        <v>817</v>
      </c>
      <c r="K323" s="0" t="n">
        <f aca="false">IF(G323&gt;C323,1,0)</f>
        <v>0</v>
      </c>
    </row>
    <row r="324" customFormat="false" ht="14.25" hidden="false" customHeight="false" outlineLevel="0" collapsed="false">
      <c r="A324" s="0" t="n">
        <v>47</v>
      </c>
      <c r="B324" s="0" t="n">
        <v>17</v>
      </c>
      <c r="C324" s="0" t="n">
        <v>-23.559</v>
      </c>
      <c r="D324" s="0" t="s">
        <v>818</v>
      </c>
      <c r="E324" s="0" t="s">
        <v>819</v>
      </c>
      <c r="F324" s="0" t="s">
        <v>820</v>
      </c>
      <c r="G324" s="0" t="n">
        <v>-23.559</v>
      </c>
      <c r="H324" s="0" t="s">
        <v>818</v>
      </c>
      <c r="I324" s="0" t="s">
        <v>819</v>
      </c>
      <c r="J324" s="0" t="s">
        <v>820</v>
      </c>
      <c r="K324" s="0" t="n">
        <f aca="false">IF(G324&gt;C324,1,0)</f>
        <v>0</v>
      </c>
    </row>
    <row r="325" customFormat="false" ht="14.25" hidden="false" customHeight="false" outlineLevel="0" collapsed="false">
      <c r="F325" s="0" t="s">
        <v>821</v>
      </c>
      <c r="J325" s="0" t="s">
        <v>821</v>
      </c>
      <c r="K325" s="0" t="n">
        <f aca="false">IF(G325&gt;C325,1,0)</f>
        <v>0</v>
      </c>
    </row>
    <row r="326" customFormat="false" ht="14.25" hidden="false" customHeight="false" outlineLevel="0" collapsed="false">
      <c r="A326" s="0" t="n">
        <v>48</v>
      </c>
      <c r="B326" s="0" t="n">
        <v>15</v>
      </c>
      <c r="C326" s="0" t="n">
        <v>-34.5521</v>
      </c>
      <c r="D326" s="0" t="s">
        <v>822</v>
      </c>
      <c r="E326" s="0" t="s">
        <v>823</v>
      </c>
      <c r="F326" s="0" t="s">
        <v>824</v>
      </c>
      <c r="G326" s="0" t="n">
        <v>-34.9488</v>
      </c>
      <c r="H326" s="0" t="s">
        <v>825</v>
      </c>
      <c r="I326" s="0" t="s">
        <v>826</v>
      </c>
      <c r="J326" s="0" t="s">
        <v>827</v>
      </c>
      <c r="K326" s="0" t="n">
        <f aca="false">IF(G326&gt;C326,1,0)</f>
        <v>0</v>
      </c>
    </row>
    <row r="327" customFormat="false" ht="14.25" hidden="false" customHeight="false" outlineLevel="0" collapsed="false">
      <c r="F327" s="0" t="s">
        <v>828</v>
      </c>
      <c r="J327" s="0" t="s">
        <v>829</v>
      </c>
      <c r="K327" s="0" t="n">
        <f aca="false">IF(G327&gt;C327,1,0)</f>
        <v>0</v>
      </c>
    </row>
    <row r="328" customFormat="false" ht="14.25" hidden="false" customHeight="false" outlineLevel="0" collapsed="false">
      <c r="A328" s="0" t="n">
        <v>49</v>
      </c>
      <c r="B328" s="0" t="n">
        <v>14</v>
      </c>
      <c r="C328" s="0" t="n">
        <v>-32.7212</v>
      </c>
      <c r="D328" s="0" t="s">
        <v>830</v>
      </c>
      <c r="E328" s="0" t="s">
        <v>831</v>
      </c>
      <c r="F328" s="0" t="s">
        <v>832</v>
      </c>
      <c r="G328" s="0" t="n">
        <v>-26.0114</v>
      </c>
      <c r="H328" s="0" t="s">
        <v>833</v>
      </c>
      <c r="I328" s="0" t="s">
        <v>834</v>
      </c>
      <c r="J328" s="0" t="s">
        <v>835</v>
      </c>
      <c r="K328" s="0" t="n">
        <f aca="false">IF(G328&gt;C328,1,0)</f>
        <v>1</v>
      </c>
    </row>
    <row r="329" customFormat="false" ht="14.25" hidden="false" customHeight="false" outlineLevel="0" collapsed="false">
      <c r="F329" s="0" t="s">
        <v>836</v>
      </c>
      <c r="J329" s="0" t="s">
        <v>837</v>
      </c>
      <c r="K329" s="0" t="n">
        <f aca="false">IF(G329&gt;C329,1,0)</f>
        <v>0</v>
      </c>
    </row>
    <row r="330" customFormat="false" ht="14.25" hidden="false" customHeight="false" outlineLevel="0" collapsed="false">
      <c r="K330" s="0" t="n">
        <f aca="false">IF(G330&gt;C330,1,0)</f>
        <v>0</v>
      </c>
    </row>
    <row r="331" customFormat="false" ht="14.25" hidden="false" customHeight="false" outlineLevel="0" collapsed="false">
      <c r="A331" s="0" t="s">
        <v>838</v>
      </c>
      <c r="B331" s="0" t="n">
        <f aca="false">SUM(B16:B328)</f>
        <v>2770</v>
      </c>
      <c r="C331" s="0" t="n">
        <f aca="false">SUM(C16:C328)</f>
        <v>-4394.2725</v>
      </c>
      <c r="G331" s="0" t="n">
        <f aca="false">SUM(G16:G328)</f>
        <v>-4306.6296</v>
      </c>
      <c r="K331" s="0" t="n">
        <f aca="false">SUM(K16:K330)</f>
        <v>31</v>
      </c>
    </row>
  </sheetData>
  <mergeCells count="16">
    <mergeCell ref="A1:K1"/>
    <mergeCell ref="A2:K2"/>
    <mergeCell ref="A3:K3"/>
    <mergeCell ref="A4:K4"/>
    <mergeCell ref="A5:K5"/>
    <mergeCell ref="A6:K6"/>
    <mergeCell ref="A7:K7"/>
    <mergeCell ref="A8:K8"/>
    <mergeCell ref="A9:K9"/>
    <mergeCell ref="A10:K10"/>
    <mergeCell ref="A11:K11"/>
    <mergeCell ref="A14:A15"/>
    <mergeCell ref="B14:B15"/>
    <mergeCell ref="C14:F14"/>
    <mergeCell ref="G14:J14"/>
    <mergeCell ref="K14:K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8T18:13:51Z</dcterms:created>
  <dc:creator>li shen</dc:creator>
  <dc:description/>
  <dc:language>en-US</dc:language>
  <cp:lastModifiedBy>li shen</cp:lastModifiedBy>
  <dcterms:modified xsi:type="dcterms:W3CDTF">2007-12-20T19:42:44Z</dcterms:modified>
  <cp:revision>0</cp:revision>
  <dc:subject/>
  <dc:title/>
</cp:coreProperties>
</file>